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/>
  <bookViews>
    <workbookView xWindow="0" yWindow="0" windowWidth="22260" windowHeight="12645" activeTab="4"/>
  </bookViews>
  <sheets>
    <sheet name="Sheet1.DEMs_Target" sheetId="1" r:id="rId1"/>
    <sheet name="Sheet2.miRTar" sheetId="5" r:id="rId2"/>
    <sheet name="Sheet3.DEMs(FC2)" sheetId="2" r:id="rId3"/>
    <sheet name="Sheet4.Profiles" sheetId="9" r:id="rId4"/>
    <sheet name="Sheet5.Enrichment" sheetId="10" r:id="rId5"/>
  </sheets>
  <calcPr calcId="125725"/>
</workbook>
</file>

<file path=xl/sharedStrings.xml><?xml version="1.0" encoding="utf-8"?>
<sst xmlns="http://schemas.openxmlformats.org/spreadsheetml/2006/main" count="4201" uniqueCount="1554">
  <si>
    <t>miR</t>
  </si>
  <si>
    <t>down</t>
  </si>
  <si>
    <t>novel101_mature</t>
  </si>
  <si>
    <t>novel11_mature</t>
  </si>
  <si>
    <t>novel11_star</t>
  </si>
  <si>
    <t>novel115_mature</t>
  </si>
  <si>
    <t>novel123_mature</t>
  </si>
  <si>
    <t>novel145_mature</t>
  </si>
  <si>
    <t>novel159_mature</t>
  </si>
  <si>
    <t>novel162_star</t>
  </si>
  <si>
    <t>novel168_mature</t>
  </si>
  <si>
    <t>novel174_star</t>
  </si>
  <si>
    <t>novel18_mature</t>
  </si>
  <si>
    <t>novel189_mature</t>
  </si>
  <si>
    <t>novel190_mature</t>
  </si>
  <si>
    <t>novel193_mature</t>
  </si>
  <si>
    <t>novel20_mature</t>
  </si>
  <si>
    <t>novel207_mature</t>
  </si>
  <si>
    <t>novel21_mature</t>
  </si>
  <si>
    <t>novel21_star</t>
  </si>
  <si>
    <t>novel210_mature</t>
  </si>
  <si>
    <t>novel210_star</t>
  </si>
  <si>
    <t>novel231_mature</t>
  </si>
  <si>
    <t>novel233_mature</t>
  </si>
  <si>
    <t>novel244_mature</t>
  </si>
  <si>
    <t>novel259_mature</t>
  </si>
  <si>
    <t>novel261_mature</t>
  </si>
  <si>
    <t>novel261_star</t>
  </si>
  <si>
    <t>novel268_mature</t>
  </si>
  <si>
    <t>novel277_mature</t>
  </si>
  <si>
    <t>novel28_mature</t>
  </si>
  <si>
    <t>novel31_mature</t>
  </si>
  <si>
    <t>novel313_mature</t>
  </si>
  <si>
    <t>novel32_mature</t>
  </si>
  <si>
    <t>novel323_mature</t>
  </si>
  <si>
    <t>novel328_star</t>
  </si>
  <si>
    <t>novel337_mature</t>
  </si>
  <si>
    <t>novel352_mature</t>
  </si>
  <si>
    <t>novel361_mature</t>
  </si>
  <si>
    <t>novel368_mature</t>
  </si>
  <si>
    <t>novel371_mature</t>
  </si>
  <si>
    <t>novel38_mature</t>
  </si>
  <si>
    <t>novel384_mature</t>
  </si>
  <si>
    <t>novel396_mature</t>
  </si>
  <si>
    <t>novel40_mature</t>
  </si>
  <si>
    <t>novel402_mature</t>
  </si>
  <si>
    <t>novel402_star</t>
  </si>
  <si>
    <t>novel411_mature</t>
  </si>
  <si>
    <t>novel414_mature</t>
  </si>
  <si>
    <t>novel416_mature</t>
  </si>
  <si>
    <t>novel416_star</t>
  </si>
  <si>
    <t>novel433_mature</t>
  </si>
  <si>
    <t>novel446_mature</t>
  </si>
  <si>
    <t>novel457_mature</t>
  </si>
  <si>
    <t>novel459_mature</t>
  </si>
  <si>
    <t>novel459_star</t>
  </si>
  <si>
    <t>novel461_mature</t>
  </si>
  <si>
    <t>novel462_mature</t>
  </si>
  <si>
    <t>novel462_star</t>
  </si>
  <si>
    <t>novel473_mature</t>
  </si>
  <si>
    <t>novel473_star</t>
  </si>
  <si>
    <t>novel491_mature</t>
  </si>
  <si>
    <t>novel5_star</t>
  </si>
  <si>
    <t>novel507_star</t>
  </si>
  <si>
    <t>novel51_mature</t>
  </si>
  <si>
    <t>novel511_mature</t>
  </si>
  <si>
    <t>novel518_mature</t>
  </si>
  <si>
    <t>novel523_mature</t>
  </si>
  <si>
    <t>novel528_mature</t>
  </si>
  <si>
    <t>novel55_mature</t>
  </si>
  <si>
    <t>novel55_star</t>
  </si>
  <si>
    <t>novel550_mature</t>
  </si>
  <si>
    <t>novel550_star</t>
  </si>
  <si>
    <t>novel553_mature</t>
  </si>
  <si>
    <t>novel557_mature</t>
  </si>
  <si>
    <t>novel571_mature</t>
  </si>
  <si>
    <t>novel69_mature</t>
  </si>
  <si>
    <t>novel80_mature</t>
  </si>
  <si>
    <t>novel85_star</t>
  </si>
  <si>
    <t>novel90_mature</t>
  </si>
  <si>
    <t>novel90_star</t>
  </si>
  <si>
    <t>novel95_mature</t>
  </si>
  <si>
    <t>novel99_mature</t>
  </si>
  <si>
    <t>up</t>
  </si>
  <si>
    <t>novel10_mature</t>
  </si>
  <si>
    <t>novel10_star</t>
  </si>
  <si>
    <t>novel12_mature</t>
  </si>
  <si>
    <t>novel13_mature</t>
  </si>
  <si>
    <t>novel13_star</t>
  </si>
  <si>
    <t>novel14_mature</t>
  </si>
  <si>
    <t>novel146_mature</t>
  </si>
  <si>
    <t>novel158_mature</t>
  </si>
  <si>
    <t>novel17_mature</t>
  </si>
  <si>
    <t>novel184_mature</t>
  </si>
  <si>
    <t>novel2_mature</t>
  </si>
  <si>
    <t>novel2_star</t>
  </si>
  <si>
    <t>novel206_mature</t>
  </si>
  <si>
    <t>novel22_mature</t>
  </si>
  <si>
    <t>novel27_mature</t>
  </si>
  <si>
    <t>novel276_star</t>
  </si>
  <si>
    <t>novel3_mature</t>
  </si>
  <si>
    <t>novel314_mature</t>
  </si>
  <si>
    <t>novel316_star</t>
  </si>
  <si>
    <t>novel329_mature</t>
  </si>
  <si>
    <t>novel34_mature</t>
  </si>
  <si>
    <t>novel34_star</t>
  </si>
  <si>
    <t>novel353_mature</t>
  </si>
  <si>
    <t>novel354_mature</t>
  </si>
  <si>
    <t>novel355_mature</t>
  </si>
  <si>
    <t>novel36_mature</t>
  </si>
  <si>
    <t>novel362_mature</t>
  </si>
  <si>
    <t>novel372_mature</t>
  </si>
  <si>
    <t>novel382_mature</t>
  </si>
  <si>
    <t>novel388_mature</t>
  </si>
  <si>
    <t>novel39_mature</t>
  </si>
  <si>
    <t>novel400_mature</t>
  </si>
  <si>
    <t>novel41_mature</t>
  </si>
  <si>
    <t>novel41_star</t>
  </si>
  <si>
    <t>novel454_mature</t>
  </si>
  <si>
    <t>novel47_mature</t>
  </si>
  <si>
    <t>novel476_star</t>
  </si>
  <si>
    <t>novel5_mature</t>
  </si>
  <si>
    <t>novel514_mature</t>
  </si>
  <si>
    <t>novel522_mature</t>
  </si>
  <si>
    <t>novel545_mature</t>
  </si>
  <si>
    <t>novel549_mature</t>
  </si>
  <si>
    <t>novel554_mature</t>
  </si>
  <si>
    <t>novel57_mature</t>
  </si>
  <si>
    <t>novel6_mature</t>
  </si>
  <si>
    <t>novel67_mature</t>
  </si>
  <si>
    <t>novel7_mature</t>
  </si>
  <si>
    <t>novel73_mature</t>
  </si>
  <si>
    <t>novel79_star</t>
  </si>
  <si>
    <t>novel89_mature</t>
  </si>
  <si>
    <t>diff21</t>
  </si>
  <si>
    <t>novel274_star</t>
  </si>
  <si>
    <t>novel247_mature</t>
  </si>
  <si>
    <t>novel394_mature</t>
  </si>
  <si>
    <t>novel357_mature</t>
  </si>
  <si>
    <t>novel488_mature</t>
  </si>
  <si>
    <t>novel502_mature</t>
  </si>
  <si>
    <t>novel367_mature</t>
  </si>
  <si>
    <t>novel125_mature</t>
  </si>
  <si>
    <t>novel570_mature</t>
  </si>
  <si>
    <t>novel8_star</t>
  </si>
  <si>
    <t>novel320_mature</t>
  </si>
  <si>
    <t>novel360_star</t>
  </si>
  <si>
    <t>diff32</t>
  </si>
  <si>
    <t>novel103_star</t>
  </si>
  <si>
    <t>novel108_mature</t>
  </si>
  <si>
    <t>novel108_star</t>
  </si>
  <si>
    <t>novel131_star</t>
  </si>
  <si>
    <t>novel145_star</t>
  </si>
  <si>
    <t>novel224_mature</t>
  </si>
  <si>
    <t>novel356_mature</t>
  </si>
  <si>
    <t>novel414_star</t>
  </si>
  <si>
    <t>novel46_mature</t>
  </si>
  <si>
    <t>diff43</t>
  </si>
  <si>
    <t>novel508_mature</t>
  </si>
  <si>
    <t>novel548_mature</t>
  </si>
  <si>
    <t>novel447_mature</t>
  </si>
  <si>
    <t>diff54</t>
  </si>
  <si>
    <t>diff65</t>
  </si>
  <si>
    <t>NA</t>
  </si>
  <si>
    <t>down-regulated</t>
    <phoneticPr fontId="3" type="noConversion"/>
  </si>
  <si>
    <t>up-regulated</t>
    <phoneticPr fontId="3" type="noConversion"/>
  </si>
  <si>
    <t>DS2 vs. DS1</t>
    <phoneticPr fontId="3" type="noConversion"/>
  </si>
  <si>
    <t>DS3 vs. DS2</t>
    <phoneticPr fontId="3" type="noConversion"/>
  </si>
  <si>
    <t>DS4 vs. DS3</t>
    <phoneticPr fontId="3" type="noConversion"/>
  </si>
  <si>
    <t>DS5 vs. DS4</t>
    <phoneticPr fontId="3" type="noConversion"/>
  </si>
  <si>
    <t>DS6 vs. DS5</t>
    <phoneticPr fontId="3" type="noConversion"/>
  </si>
  <si>
    <t>41 / 10</t>
    <phoneticPr fontId="3" type="noConversion"/>
  </si>
  <si>
    <t>139 / 105</t>
    <phoneticPr fontId="3" type="noConversion"/>
  </si>
  <si>
    <t>151 / 96</t>
    <phoneticPr fontId="3" type="noConversion"/>
  </si>
  <si>
    <t>72 / 22</t>
    <phoneticPr fontId="3" type="noConversion"/>
  </si>
  <si>
    <t>34 / 6</t>
    <phoneticPr fontId="3" type="noConversion"/>
  </si>
  <si>
    <t>62 / 17</t>
    <phoneticPr fontId="3" type="noConversion"/>
  </si>
  <si>
    <t>8 / 2</t>
    <phoneticPr fontId="3" type="noConversion"/>
  </si>
  <si>
    <t>29 / 7</t>
    <phoneticPr fontId="3" type="noConversion"/>
  </si>
  <si>
    <t>0 / 0</t>
    <phoneticPr fontId="3" type="noConversion"/>
  </si>
  <si>
    <t>8 / 1</t>
    <phoneticPr fontId="3" type="noConversion"/>
  </si>
  <si>
    <t>290 / 201</t>
    <phoneticPr fontId="3" type="noConversion"/>
  </si>
  <si>
    <t>113 / 32</t>
    <phoneticPr fontId="3" type="noConversion"/>
  </si>
  <si>
    <t>96 / 23</t>
    <phoneticPr fontId="3" type="noConversion"/>
  </si>
  <si>
    <t>37 / 9</t>
    <phoneticPr fontId="3" type="noConversion"/>
  </si>
  <si>
    <t>372 / 240</t>
    <phoneticPr fontId="3" type="noConversion"/>
  </si>
  <si>
    <t>Total</t>
    <phoneticPr fontId="3" type="noConversion"/>
  </si>
  <si>
    <t xml:space="preserve">Statistic of DEmiRs for pairwise comparison (FC &gt; 2/ FC &gt; 4) </t>
    <phoneticPr fontId="3" type="noConversion"/>
  </si>
  <si>
    <t>let-7a</t>
  </si>
  <si>
    <t>let-7b</t>
  </si>
  <si>
    <t>let-7c-3p</t>
  </si>
  <si>
    <t>let-7c-5p</t>
  </si>
  <si>
    <t>let-7d-5p</t>
  </si>
  <si>
    <t>let-7e</t>
  </si>
  <si>
    <t>let-7f</t>
  </si>
  <si>
    <t>let-7g</t>
  </si>
  <si>
    <t>let-7h</t>
  </si>
  <si>
    <t>miR-1</t>
  </si>
  <si>
    <t>miR-100-2-3p</t>
  </si>
  <si>
    <t>miR-100-3p</t>
  </si>
  <si>
    <t>miR-100-5p</t>
  </si>
  <si>
    <t>miR-107a-3p</t>
  </si>
  <si>
    <t>miR-107a-5p</t>
  </si>
  <si>
    <t>miR-10a-3p</t>
  </si>
  <si>
    <t>miR-10a-5p</t>
  </si>
  <si>
    <t>miR-10b-2-3p</t>
  </si>
  <si>
    <t>miR-10b-3p</t>
  </si>
  <si>
    <t>miR-10b-5p</t>
  </si>
  <si>
    <t>miR-10c-3p</t>
  </si>
  <si>
    <t>miR-10c-5p</t>
  </si>
  <si>
    <t>miR-10d-3p</t>
  </si>
  <si>
    <t>miR-10d-5p</t>
  </si>
  <si>
    <t>miR-124-3p</t>
  </si>
  <si>
    <t>miR-124-4-5p</t>
  </si>
  <si>
    <t>miR-124-5p</t>
  </si>
  <si>
    <t>miR-124-6-5p</t>
  </si>
  <si>
    <t>miR-125a</t>
  </si>
  <si>
    <t>miR-125b-2-3p</t>
  </si>
  <si>
    <t>miR-125b-3-3p</t>
  </si>
  <si>
    <t>miR-125b-5p</t>
  </si>
  <si>
    <t>miR-125c-3p</t>
  </si>
  <si>
    <t>miR-125c-5p</t>
  </si>
  <si>
    <t>miR-126a-3p</t>
  </si>
  <si>
    <t>miR-126a-5p</t>
  </si>
  <si>
    <t>miR-126b-3p</t>
  </si>
  <si>
    <t>miR-129-3p</t>
  </si>
  <si>
    <t>miR-129-5p</t>
  </si>
  <si>
    <t>miR-1306</t>
  </si>
  <si>
    <t>miR-130b</t>
  </si>
  <si>
    <t>miR-130c-3p</t>
  </si>
  <si>
    <t>miR-130c-5p</t>
  </si>
  <si>
    <t>miR-133a-2-5p</t>
  </si>
  <si>
    <t>miR-133a-3p</t>
  </si>
  <si>
    <t>miR-133a-5p</t>
  </si>
  <si>
    <t>miR-133b-3p</t>
  </si>
  <si>
    <t>miR-133b-5p</t>
  </si>
  <si>
    <t>miR-133c-3p</t>
  </si>
  <si>
    <t>miR-133c-5p</t>
  </si>
  <si>
    <t>miR-135a</t>
  </si>
  <si>
    <t>miR-135b-3p</t>
  </si>
  <si>
    <t>miR-135b-5p</t>
  </si>
  <si>
    <t>miR-135c</t>
  </si>
  <si>
    <t>miR-137-3p</t>
  </si>
  <si>
    <t>miR-137-5p</t>
  </si>
  <si>
    <t>miR-138-3p</t>
  </si>
  <si>
    <t>miR-138-5p</t>
  </si>
  <si>
    <t>miR-139-3p</t>
  </si>
  <si>
    <t>miR-140-5p</t>
  </si>
  <si>
    <t>miR-142a-3p</t>
  </si>
  <si>
    <t>miR-142a-5p</t>
  </si>
  <si>
    <t>miR-142b-5p</t>
  </si>
  <si>
    <t>miR-143</t>
  </si>
  <si>
    <t>miR-144-5p</t>
  </si>
  <si>
    <t>miR-145-3p</t>
  </si>
  <si>
    <t>miR-145-5p</t>
  </si>
  <si>
    <t>miR-146a</t>
  </si>
  <si>
    <t>miR-146b</t>
  </si>
  <si>
    <t>miR-148</t>
  </si>
  <si>
    <t>miR-150</t>
  </si>
  <si>
    <t>miR-152</t>
  </si>
  <si>
    <t>miR-153a-3p</t>
  </si>
  <si>
    <t>miR-153a-5p</t>
  </si>
  <si>
    <t>miR-153b-3p</t>
  </si>
  <si>
    <t>miR-153b-5p</t>
  </si>
  <si>
    <t>miR-153c-3p</t>
  </si>
  <si>
    <t>miR-155</t>
  </si>
  <si>
    <t>miR-15a-5p</t>
  </si>
  <si>
    <t>miR-15b-5p</t>
  </si>
  <si>
    <t>miR-16b</t>
  </si>
  <si>
    <t>miR-16c-3p</t>
  </si>
  <si>
    <t>miR-16c-5p</t>
  </si>
  <si>
    <t>miR-1788-3p</t>
  </si>
  <si>
    <t>miR-1788-5p</t>
  </si>
  <si>
    <t>miR-17a-2-3p</t>
  </si>
  <si>
    <t>miR-17a-3p</t>
  </si>
  <si>
    <t>miR-17a-5p</t>
  </si>
  <si>
    <t>miR-181a-2-3p</t>
  </si>
  <si>
    <t>miR-181a-3p</t>
  </si>
  <si>
    <t>miR-181a-5p</t>
  </si>
  <si>
    <t>miR-181b-3p</t>
  </si>
  <si>
    <t>miR-181c-3p</t>
  </si>
  <si>
    <t>miR-181c-5p</t>
  </si>
  <si>
    <t>miR-182-3p</t>
  </si>
  <si>
    <t>miR-182-5p</t>
  </si>
  <si>
    <t>miR-183-5p</t>
  </si>
  <si>
    <t>miR-184</t>
  </si>
  <si>
    <t>miR-187</t>
  </si>
  <si>
    <t>miR-18a</t>
  </si>
  <si>
    <t>miR-18b-3p</t>
  </si>
  <si>
    <t>miR-18b-5p</t>
  </si>
  <si>
    <t>miR-190b</t>
  </si>
  <si>
    <t>miR-192</t>
  </si>
  <si>
    <t>miR-193a-5p</t>
  </si>
  <si>
    <t>miR-193b-3p</t>
  </si>
  <si>
    <t>miR-196a-5p</t>
  </si>
  <si>
    <t>miR-196b</t>
  </si>
  <si>
    <t>miR-196c</t>
  </si>
  <si>
    <t>miR-199-3-3p</t>
  </si>
  <si>
    <t>miR-199-3p</t>
  </si>
  <si>
    <t>miR-199-5p</t>
  </si>
  <si>
    <t>miR-19a-3p</t>
  </si>
  <si>
    <t>miR-19b-3p</t>
  </si>
  <si>
    <t>miR-19c-3p</t>
  </si>
  <si>
    <t>miR-19d-3p</t>
  </si>
  <si>
    <t>miR-200a-3p</t>
  </si>
  <si>
    <t>miR-200a-5p</t>
  </si>
  <si>
    <t>miR-200b-5p</t>
  </si>
  <si>
    <t>miR-200c-5p</t>
  </si>
  <si>
    <t>miR-202-5p</t>
  </si>
  <si>
    <t>miR-203a-3p</t>
  </si>
  <si>
    <t>miR-203a-5p</t>
  </si>
  <si>
    <t>miR-203b-3p</t>
  </si>
  <si>
    <t>miR-203b-5p</t>
  </si>
  <si>
    <t>miR-204-5p</t>
  </si>
  <si>
    <t>miR-205-3p</t>
  </si>
  <si>
    <t>miR-205-5p</t>
  </si>
  <si>
    <t>miR-206-3p</t>
  </si>
  <si>
    <t>miR-206-5p</t>
  </si>
  <si>
    <t>miR-20a-3p</t>
  </si>
  <si>
    <t>miR-20a-5p</t>
  </si>
  <si>
    <t>miR-20b-5p</t>
  </si>
  <si>
    <t>miR-21</t>
  </si>
  <si>
    <t>miR-210-3p</t>
  </si>
  <si>
    <t>miR-210-5p</t>
  </si>
  <si>
    <t>miR-214</t>
  </si>
  <si>
    <t>miR-216a</t>
  </si>
  <si>
    <t>miR-216b</t>
  </si>
  <si>
    <t>miR-217</t>
  </si>
  <si>
    <t>miR-2187-3p</t>
  </si>
  <si>
    <t>miR-2188-5p</t>
  </si>
  <si>
    <t>miR-219-3p</t>
  </si>
  <si>
    <t>miR-219-5p</t>
  </si>
  <si>
    <t>miR-221-3p</t>
  </si>
  <si>
    <t>miR-221-5p</t>
  </si>
  <si>
    <t>miR-222a-3p</t>
  </si>
  <si>
    <t>miR-222a-5p</t>
  </si>
  <si>
    <t>miR-223</t>
  </si>
  <si>
    <t>miR-22b-3p</t>
  </si>
  <si>
    <t>miR-22b-5p</t>
  </si>
  <si>
    <t>miR-23a-3-5p</t>
  </si>
  <si>
    <t>miR-23a-3p</t>
  </si>
  <si>
    <t>miR-24</t>
  </si>
  <si>
    <t>miR-25-3p</t>
  </si>
  <si>
    <t>miR-26a-2-3p</t>
  </si>
  <si>
    <t>miR-26a-3p</t>
  </si>
  <si>
    <t>miR-26a-5p</t>
  </si>
  <si>
    <t>miR-27a-5p</t>
  </si>
  <si>
    <t>miR-27b-3p</t>
  </si>
  <si>
    <t>miR-27b-5p</t>
  </si>
  <si>
    <t>miR-27d</t>
  </si>
  <si>
    <t>miR-27e</t>
  </si>
  <si>
    <t>miR-29a</t>
  </si>
  <si>
    <t>miR-29b</t>
  </si>
  <si>
    <t>miR-301a</t>
  </si>
  <si>
    <t>miR-301b-5p</t>
  </si>
  <si>
    <t>miR-301c-3p</t>
  </si>
  <si>
    <t>miR-301c-5p</t>
  </si>
  <si>
    <t>miR-30c-3p</t>
  </si>
  <si>
    <t>miR-30e-3p</t>
  </si>
  <si>
    <t>miR-34a</t>
  </si>
  <si>
    <t>miR-34b</t>
  </si>
  <si>
    <t>miR-34c-3p</t>
  </si>
  <si>
    <t>miR-363-3p</t>
  </si>
  <si>
    <t>miR-429a</t>
  </si>
  <si>
    <t>miR-429b</t>
  </si>
  <si>
    <t>miR-430a-3p</t>
  </si>
  <si>
    <t>miR-430a-5p</t>
  </si>
  <si>
    <t>miR-430b-3p</t>
  </si>
  <si>
    <t>miR-430b-5p</t>
  </si>
  <si>
    <t>miR-430c-3p</t>
  </si>
  <si>
    <t>miR-430i-3p</t>
  </si>
  <si>
    <t>miR-451</t>
  </si>
  <si>
    <t>miR-454b</t>
  </si>
  <si>
    <t>miR-455-3p</t>
  </si>
  <si>
    <t>miR-455-5p</t>
  </si>
  <si>
    <t>miR-456</t>
  </si>
  <si>
    <t>miR-458-3p</t>
  </si>
  <si>
    <t>miR-459-3p</t>
  </si>
  <si>
    <t>miR-460-5p</t>
  </si>
  <si>
    <t>miR-462</t>
  </si>
  <si>
    <t>miR-489</t>
  </si>
  <si>
    <t>miR-499-3p</t>
  </si>
  <si>
    <t>miR-499-5p</t>
  </si>
  <si>
    <t>miR-7147</t>
  </si>
  <si>
    <t>miR-722</t>
  </si>
  <si>
    <t>miR-723-3p</t>
  </si>
  <si>
    <t>miR-724</t>
  </si>
  <si>
    <t>miR-726</t>
  </si>
  <si>
    <t>miR-727-3p</t>
  </si>
  <si>
    <t>miR-727-5p</t>
  </si>
  <si>
    <t>miR-731</t>
  </si>
  <si>
    <t>miR-733</t>
  </si>
  <si>
    <t>miR-734</t>
  </si>
  <si>
    <t>miR-735-5p</t>
  </si>
  <si>
    <t>miR-7a</t>
  </si>
  <si>
    <t>miR-92a-3p</t>
  </si>
  <si>
    <t>miR-92a-5p</t>
  </si>
  <si>
    <t>miR-92b-3p</t>
  </si>
  <si>
    <t>miR-93</t>
  </si>
  <si>
    <t>miR-9-3p</t>
  </si>
  <si>
    <t>miR-9-4-3p</t>
  </si>
  <si>
    <t>miR-9-5p</t>
  </si>
  <si>
    <t>miR-96-3p</t>
  </si>
  <si>
    <t>miR-96-5p</t>
  </si>
  <si>
    <t>miR-99</t>
  </si>
  <si>
    <t>DS2 vs. DS1</t>
  </si>
  <si>
    <t>DS3 vs. DS2</t>
  </si>
  <si>
    <t>DS4 vs. DS3</t>
  </si>
  <si>
    <t>DS5 vs. DS4</t>
  </si>
  <si>
    <t>DS6 vs. DS5</t>
  </si>
  <si>
    <t>Total</t>
  </si>
  <si>
    <t>290 (221)</t>
  </si>
  <si>
    <t>113 (83)</t>
  </si>
  <si>
    <t>96 (68)</t>
  </si>
  <si>
    <t>37 (26)</t>
  </si>
  <si>
    <t>8 (4)</t>
  </si>
  <si>
    <t>372 (273)</t>
  </si>
  <si>
    <t>131-1396</t>
  </si>
  <si>
    <t>41-147</t>
  </si>
  <si>
    <t>48-231</t>
  </si>
  <si>
    <t>8-12</t>
  </si>
  <si>
    <t>1-1</t>
  </si>
  <si>
    <t>185-1731</t>
  </si>
  <si>
    <t>Total</t>
    <phoneticPr fontId="3" type="noConversion"/>
  </si>
  <si>
    <t>Statistics of target predication of DEMs for pairwise comparsion (FC &gt; 2)</t>
    <phoneticPr fontId="3" type="noConversion"/>
  </si>
  <si>
    <t>DEMs (with target)</t>
    <phoneticPr fontId="3" type="noConversion"/>
  </si>
  <si>
    <t>CL40Contig13</t>
  </si>
  <si>
    <t>CL47090Contig1</t>
  </si>
  <si>
    <t>CL580Contig2</t>
  </si>
  <si>
    <t>CL330Contig2</t>
  </si>
  <si>
    <t>CL3Contig58</t>
  </si>
  <si>
    <t>CL23841Contig1</t>
  </si>
  <si>
    <t>CL1Contig65</t>
  </si>
  <si>
    <t>CL4117Contig1</t>
  </si>
  <si>
    <t>CL10684Contig1</t>
  </si>
  <si>
    <t>CL986Contig1</t>
  </si>
  <si>
    <t>CL15977Contig1</t>
  </si>
  <si>
    <t>CL16262Contig1</t>
  </si>
  <si>
    <t>CL15372Contig1</t>
  </si>
  <si>
    <t>CL6124Contig2</t>
  </si>
  <si>
    <t>CL4912Contig1</t>
  </si>
  <si>
    <t>comp81063_c0_seq3_5</t>
  </si>
  <si>
    <t>CL5642Contig1</t>
  </si>
  <si>
    <t>CL15344Contig1</t>
  </si>
  <si>
    <t>CL1795Contig1</t>
  </si>
  <si>
    <t>CL2267Contig3</t>
  </si>
  <si>
    <t>CL44340Contig1</t>
  </si>
  <si>
    <t>CL17552Contig1</t>
  </si>
  <si>
    <t>CL31838Contig1</t>
  </si>
  <si>
    <t>CL21Contig1</t>
  </si>
  <si>
    <t>CL10489Contig1</t>
  </si>
  <si>
    <t>comp53311_c0_seq2_3</t>
  </si>
  <si>
    <t>CL597Contig2</t>
  </si>
  <si>
    <t>CL5945Contig1</t>
  </si>
  <si>
    <t>CL16647Contig1</t>
  </si>
  <si>
    <t>CL1Contig329</t>
  </si>
  <si>
    <t>CL354Contig2</t>
  </si>
  <si>
    <t>CL1176Contig1</t>
  </si>
  <si>
    <t>CL14755Contig1</t>
  </si>
  <si>
    <t>CL46738Contig1</t>
  </si>
  <si>
    <t>CL29661Contig1</t>
  </si>
  <si>
    <t>CL19686Contig1</t>
  </si>
  <si>
    <t>CL16764Contig1</t>
  </si>
  <si>
    <t>comp76313_c0_seq2_5</t>
  </si>
  <si>
    <t>CL1069Contig1</t>
  </si>
  <si>
    <t>CL9330Contig1</t>
  </si>
  <si>
    <t>comp77360_c6_seq7_4</t>
  </si>
  <si>
    <t>CL7653Contig1</t>
  </si>
  <si>
    <t>CL11780Contig1</t>
  </si>
  <si>
    <t>CL18800Contig2</t>
  </si>
  <si>
    <t>CL6555Contig1</t>
  </si>
  <si>
    <t>CL32343Contig1</t>
  </si>
  <si>
    <t>CL598Contig1</t>
  </si>
  <si>
    <t>DEM-Target (r&lt;-0.80 &amp; p &lt;0.05)</t>
    <phoneticPr fontId="3" type="noConversion"/>
  </si>
  <si>
    <t>count</t>
  </si>
  <si>
    <t>gene</t>
  </si>
  <si>
    <t>CL2178Contig1;comp36498_c0_seq2_3</t>
  </si>
  <si>
    <t>CL306Contig4;CL2308Contig1;CL40Contig13</t>
  </si>
  <si>
    <t>CL46301Contig1;CL8474Contig1;CL27556Contig1;CL8661Contig1</t>
  </si>
  <si>
    <t>CL1599Contig2;comp67111_c0_seq2_1;CL16902Contig1;CL2573Contig1;comp46879_c0_seq1_5;CL6460Contig1;CL16658Contig1;CL27883Contig1</t>
  </si>
  <si>
    <t>CL50Contig6;CL4874Contig1;CL580Contig2;comp33993_c0_seq1_6</t>
  </si>
  <si>
    <t>comp51959_c0_seq19_2;CL2790Contig2;CL1614Contig1;CL2790Contig1</t>
  </si>
  <si>
    <t>CL16316Contig1;CL50Contig6;CL47081Contig1;CL4874Contig1;CL580Contig2;comp33993_c0_seq1_6;CL7745Contig1;CL24089Contig1;CL16261Contig1</t>
  </si>
  <si>
    <t>comp51959_c0_seq19_2;CL2790Contig2;CL7891Contig1;CL2790Contig1;CL8222Contig1</t>
  </si>
  <si>
    <t>comp55569_c0_seq83_2;CL3195Contig2;CL47470Contig1;CL26538Contig1;CL425Contig2;CL819Contig1;CL9677Contig1;comp79933_c0_seq1_5;comp36551_c0_seq1_6</t>
  </si>
  <si>
    <t>CL3440Contig1;CL2973Contig1;CL1459Contig2</t>
  </si>
  <si>
    <t>CL6981Contig1;CL9677Contig1;comp38969_c0_seq1_6;CL2120Contig2</t>
  </si>
  <si>
    <t>CL15386Contig1;comp56363_c0_seq3_3;CL2120Contig2;CL875Contig1;CL9677Contig1;comp38969_c0_seq1_6;CL14900Contig1;CL16665Contig1;CL3758Contig1;CL3Contig133</t>
  </si>
  <si>
    <t>CL11185Contig1;comp58519_c3_seq4_3;CL336Contig2;CL1618Contig3;CL1170Contig1;CL338Contig3;comp76494_c0_seq18_5</t>
  </si>
  <si>
    <t>comp53437_c1_seq16_2;CL10276Contig1;comp38510_c0_seq1_6;CL14867Contig1;CL8580Contig1</t>
  </si>
  <si>
    <t>comp68922_c1_seq56_1;CL1481Contig1;CL36560Contig1;comp54696_c0_seq1_3;CL16030Contig1;CL584Contig4;comp44848_c0_seq1_3;CL25261Contig1;CL254Contig1;CL9056Contig1;comp73840_c1_seq1_5;CL21815Contig1;CL6224Contig1;CL3769Contig1;CL1080Contig1</t>
  </si>
  <si>
    <t>comp80749_c0_seq36_5;CL8219Contig2;CL1588Contig3;CL48714Contig1;CL8580Contig1;CL3Contig58;CL8219Contig1</t>
  </si>
  <si>
    <t>CL10076Contig1;CL1649Contig2;CL1687Contig1;CL339Contig2;CL5807Contig1;CL1254Contig2;CL20464Contig1;CL33431Contig1;comp68855_c1_seq2_1;CL48422Contig1;CL48461Contig1;comp36352_c0_seq5_6;CL16925Contig1;CL5816Contig1;comp57486_c0_seq1_3;CL106Contig1;CL10940Contig1;CL314Contig2;CL339Contig1;CL637Contig1;CL893Contig2;CL15226Contig1;CL26272Contig1;CL296Contig2;CL37591Contig1;CL5775Contig1;CL672Contig4;comp73985_c0_seq2_4;CL10858Contig1;CL125Contig1;CL1331Contig1;CL20361Contig1;CL35769Contig1;CL47118Contig1;CL990Contig3;comp43194_c0_seq6_6;CL10954Contig1;CL143Contig3;CL15504Contig1;CL20440Contig1;CL2733Contig1;CL28442Contig1;CL2Contig204;CL31205Contig1;CL33456Contig1;CL36607Contig1;CL47612Contig1;CL993Contig2;comp73561_c1_seq7_5;CL15684Contig1;CL16188Contig1;CL19552Contig1;CL19683Contig1;CL1Contig65;CL24661Contig1;CL28258Contig1;CL41982Contig1;CL4358Contig1;CL6932Contig1;CL8307Contig1;comp34704_c0_seq2_6;comp67572_c0_seq1_1;CL113Contig2;CL1254Contig3;CL1392Contig1;CL23Contig13;CL2652Contig1;CL31924Contig1;CL455Contig2;CL48945Contig1;CL5228Contig1;CL8835Contig1;comp30851_c0_seq1_6;comp41893_c0_seq2_6;CL10438Contig1;CL10698Contig1;CL1162Contig1;CL118Contig5;CL16771Contig1;CL236Contig5;CL4009Contig1;CL6492Contig1;comp17347_c0_seq1_6;comp24509_c0_seq3_6;comp33417_c0_seq1_6;comp74566_c2_seq2_5;CL10370Contig1;CL144Contig3;CL15247Contig1;CL15677Contig1;CL15726Contig1;CL15947Contig1;CL16669Contig1;CL18965Contig1;CL2883Contig1;CL3068Contig1;CL35877Contig1;CL36576Contig1;CL3972Contig2;CL3987Contig1;CL436Contig6;CL45629Contig1;CL50Contig5;CL52885Contig1;CL5504Contig1;CL55Contig2;CL644Contig2;CL718Contig1;CL8741Contig1;CL9300Contig1;CL936Contig2;comp33299_c0_seq4_6;comp40904_c0_seq5_6;comp40987_c0_seq1_6;comp53617_c0_seq2_1;CL12179Contig1;CL15067Contig1;CL17972Contig1;CL19848Contig1;CL28775Contig1;CL28Contig1;CL29288Contig1;CL425Contig2;CL6247Contig1;CL993Contig3;comp42978_c0_seq4_6;CL135Contig3;CL249Contig5;CL27494Contig1;CL1Contig106;CL6236Contig2;comp77070_c0_seq6_5;CL2411Contig1</t>
  </si>
  <si>
    <t>comp79918_c0_seq26_5;CL12684Contig1;CL47Contig12;CL21718Contig1</t>
  </si>
  <si>
    <t>CL10235Contig1;CL29409Contig1;CL12968Contig1</t>
  </si>
  <si>
    <t>CL15310Contig1;CL29409Contig1;CL15488Contig1</t>
  </si>
  <si>
    <t>CL413Contig1;comp80206_c0_seq14_4</t>
  </si>
  <si>
    <t>CL11473Contig1;CL1350Contig1;CL1455Contig1;CL385Contig1;CL4786Contig1;CL1285Contig1;CL15342Contig1;CL16157Contig1;CL47023Contig1;CL6911Contig1;comp41375_c0_seq1_6;comp79016_c0_seq3_5;CL14Contig31;CL1687Contig1;CL16900Contig1;CL29715Contig1;CL2Contig46;CL4657Contig1;comp48272_c0_seq33_2;CL14715Contig1;CL1479Contig2;CL16130Contig1;CL35784Contig1;CL386Contig1;CL4663Contig1;comp40576_c0_seq3_6;CL10260Contig1;CL10514Contig1;CL4860Contig1;CL537Contig1;CL6359Contig1;comp35858_c0_seq2_6;comp70046_c0_seq1_4;CL17823Contig1;CL178Contig4;CL1Contig124;CL2404Contig1;CL568Contig1;CL5970Contig1;comp15745_c0_seq1_6;comp54119_c0_seq7_2;comp79918_c0_seq26_5;CL17234Contig1;CL178Contig3;CL18Contig7;CL2750Contig1;CL3887Contig1;CL4294Contig1;CL44534Contig1;CL637Contig1;comp69986_c0_seq7_1;comp74350_c0_seq5_4;CL1361Contig3;CL15400Contig1;CL1Contig354;CL2637Contig1;CL2652Contig1;CL30662Contig1;CL33902Contig1;CL625Contig1;CL11282Contig1;CL12856Contig1;CL16687Contig1;CL178Contig5;CL19859Contig1;CL24Contig1;CL24Contig24;CL253Contig2;CL33119Contig1;CL36443Contig1;CL4761Contig1;CL5796Contig1;CL683Contig1;CL7024Contig1;CL7694Contig1;CL7835Contig1;CL893Contig2;CL91Contig7;CL980Contig2;comp38625_c0_seq1_6;CL10896Contig1;CL14841Contig1;CL1565Contig2;CL16904Contig1;CL20251Contig1;CL23206Contig1;CL288Contig1;CL29486Contig1;CL3001Contig1;CL30493Contig1;CL44753Contig1;CL5815Contig1;CL644Contig1;CL905Contig1;comp26608_c0_seq1_6;comp41439_c0_seq3_6;comp69620_c0_seq2_1;CL1061Contig1;CL12010Contig1;CL1538Contig2;CL1570Contig1;CL1573Contig1;CL16499Contig1;CL16833Contig1;CL168Contig2;CL1857Contig1;CL19588Contig1;CL25302Contig1;CL29711Contig1;CL2Contig260;CL30315Contig1;CL33190Contig1;CL43711Contig1;CL47068Contig1;CL49618Contig1;CL5487Contig1;CL793Contig5;comp15115_c0_seq2_6;CL15402Contig1;CL15581Contig1;CL18Contig2;CL2690Contig1;CL4449Contig1;CL7263Contig2;CL8605Contig1;CL9118Contig1;comp40201_c0_seq4_6;CL34605Contig1;CL1945Contig1</t>
  </si>
  <si>
    <t>CL10966Contig1;CL16702Contig1</t>
  </si>
  <si>
    <t>CL29378Contig1;comp81003_c0_seq6_4;CL16025Contig1;CL4270Contig1;CL2034Contig1</t>
  </si>
  <si>
    <t>CL657Contig3;CL42Contig3;CL3594Contig1</t>
  </si>
  <si>
    <t>comp51900_c0_seq1_5;CL10725Contig1;CL2Contig66;CL17367Contig1</t>
  </si>
  <si>
    <t>CL19010Contig1;CL5636Contig1;comp39706_c0_seq2_6;CL9147Contig1</t>
  </si>
  <si>
    <t>CL14273Contig1;CL1781Contig1</t>
  </si>
  <si>
    <t>CL4719Contig1;CL3006Contig3;CL2280Contig1;CL2077Contig3;CL30223Contig1;comp58413_c0_seq7_3;CL1229Contig1;CL16517Contig1;CL17073Contig1;CL11391Contig1;CL12880Contig1;CL226Contig2;CL20961Contig1</t>
  </si>
  <si>
    <t>CL3591Contig1;CL6400Contig1;CL2280Contig1;CL21248Contig1;comp36395_c1_seq59_6;CL2077Contig3;CL30223Contig1;comp58413_c0_seq7_3;CL51034Contig1;comp40559_c0_seq2_6;CL5180Contig1;CL10044Contig1;CL1229Contig1;CL14702Contig1;CL2413Contig1;CL45766Contig1;CL5092Contig1;CL3126Contig1</t>
  </si>
  <si>
    <t>CL144Contig2;CL144Contig3;CL14771Contig1;comp57486_c0_seq1_3</t>
  </si>
  <si>
    <t>CL22625Contig1;CL30200Contig1;CL5733Contig1;comp57589_c0_seq1_1;CL119Contig7;CL19315Contig1;CL28Contig3;CL29725Contig1;CL49815Contig1;CL15627Contig1;CL16029Contig1;CL408Contig2;CL573Contig5;CL6085Contig1;comp78837_c0_seq46_4;comp77241_c0_seq14_4;comp58461_c1_seq15_3</t>
  </si>
  <si>
    <t>comp30845_c0_seq1_6;CL2607Contig1;CL5487Contig1</t>
  </si>
  <si>
    <t>comp77643_c0_seq20_5;CL421Contig1</t>
  </si>
  <si>
    <t>CL3891Contig1;comp78312_c0_seq3_5;CL31Contig15;CL3Contig141;CL10260Contig1;CL10260Contig2;CL8958Contig1;CL1064Contig3;CL10Contig24;CL9660Contig1;CL20Contig15;CL31Contig5;comp78168_c0_seq1_4;CL3219Contig3;CL4184Contig2;CL476Contig2;CL6930Contig2;CL10527Contig1;CL28944Contig1;CL976Contig1;CL16517Contig1;CL21667Contig1;CL22518Contig1;CL26569Contig1;CL53Contig10;comp41421_c0_seq1_6;CL1244Contig1;CL6930Contig1</t>
  </si>
  <si>
    <t>CL30079Contig1;comp40172_c0_seq1_3;comp51368_c0_seq16_2;CL36594Contig1;CL50173Contig1;CL26484Contig1;CL517Contig2;CL10Contig1;CL10Contig3;CL3537Contig1;CL119Contig3</t>
  </si>
  <si>
    <t>CL29632Contig1;CL15344Contig1;CL20961Contig1</t>
  </si>
  <si>
    <t>comp77379_c1_seq12_5;CL2646Contig1;comp55292_c2_seq16_3</t>
  </si>
  <si>
    <t>CL2049Contig1;CL14839Contig1;CL15806Contig1;CL128Contig8;CL243Contig2;CL4302Contig1;CL31281Contig1;CL8992Contig1;CL9695Contig1</t>
  </si>
  <si>
    <t>CL1547Contig2;CL378Contig2</t>
  </si>
  <si>
    <t>CL132Contig3;comp50067_c0_seq2_2</t>
  </si>
  <si>
    <t>CL211Contig4;CL145Contig5</t>
  </si>
  <si>
    <t>CL4823Contig1;CL3957Contig1;CL7111Contig1;CL24779Contig1;CL1395Contig1;CL28864Contig1</t>
  </si>
  <si>
    <t>comp17496_c0_seq1_6;comp41779_c0_seq4_6;CL190Contig5</t>
  </si>
  <si>
    <t>CL1Contig306;CL10295Contig1;comp54653_c0_seq5_2;CL17790Contig1</t>
  </si>
  <si>
    <t>CL24636Contig1;CL31Contig6</t>
  </si>
  <si>
    <t>CL16150Contig1;CL10829Contig1;CL468Contig2;comp78355_c2_seq4_5;comp42978_c0_seq4_6;CL468Contig1;CL5407Contig1;CL686Contig2;CL7Contig14;comp14637_c0_seq1_1;CL3791Contig1;CL47616Contig1;comp54992_c0_seq19_2</t>
  </si>
  <si>
    <t>CL1074Contig2;CL145Contig2;CL15747Contig1;CL16399Contig1;comp40777_c1_seq2_2;comp41453_c0_seq1_6;comp63074_c0_seq1_5;CL6063Contig1;CL18103Contig1;CL3080Contig1;CL1Contig289;CL26765Contig1;CL37542Contig1;CL6883Contig1;comp66776_c0_seq1_4;comp69986_c0_seq7_1;CL33347Contig1;CL4183Contig1;CL46399Contig1;CL49754Contig1;CL10629Contig1;CL158Contig2;CL20124Contig1;CL34318Contig1;CL4662Contig1;CL7186Contig1;CL5202Contig1;comp58454_c0_seq182_3;CL3275Contig3;comp43200_c0_seq12_6</t>
  </si>
  <si>
    <t>CL5563Contig1;CL6085Contig1</t>
  </si>
  <si>
    <t>CL5236Contig1;CL5171Contig1;CL31838Contig1;CL1952Contig1;CL7928Contig1</t>
  </si>
  <si>
    <t>CL1640Contig1;comp55186_c0_seq16_2;CL5119Contig2;CL2Contig166</t>
  </si>
  <si>
    <t>CL2607Contig2;CL3360Contig2;CL147Contig1;CL38503Contig1;CL226Contig2;CL21Contig9</t>
  </si>
  <si>
    <t>CL9366Contig1;CL6417Contig1;CL834Contig2</t>
  </si>
  <si>
    <t>CL356Contig4;CL46422Contig1;CL43Contig7;CL20747Contig1</t>
  </si>
  <si>
    <t>CL1523Contig1;CL47774Contig1</t>
  </si>
  <si>
    <t>CL1996Contig1;CL3541Contig1;CL7676Contig1;CL43769Contig1;comp42534_c0_seq9_6;CL16898Contig1;CL1165Contig2;CL196Contig2</t>
  </si>
  <si>
    <t>CL38406Contig1;CL28775Contig1</t>
  </si>
  <si>
    <t>CL2258Contig2;CL6510Contig1;CL963Contig1;comp73708_c0_seq3_5;comp77024_c0_seq6_5;CL2607Contig2;CL790Contig2;CL3414Contig1;comp65078_c0_seq3_1;CL10447Contig1;CL16834Contig1;CL17856Contig1;comp43194_c0_seq6_6;CL27077Contig1;CL20230Contig1;CL2404Contig1;CL28117Contig1;CL9974Contig1;comp76559_c0_seq1_4;CL10659Contig1;CL1089Contig1;CL1200Contig2;CL14633Contig1;CL16979Contig1;CL20071Contig1;CL20153Contig1;CL23415Contig1;CL28117Contig2;CL291Contig2;CL29288Contig1;CL5439Contig1;CL6510Contig2;CL918Contig4;CL10514Contig1;comp42815_c0_seq5_6</t>
  </si>
  <si>
    <t>comp21394_c0_seq1_6;comp43120_c0_seq2_6;CL6826Contig1;CL15971Contig1;CL19600Contig1;CL10724Contig1;CL38427Contig1;CL15362Contig1;CL2271Contig1;CL37839Contig1;comp59322_c1_seq2_5</t>
  </si>
  <si>
    <t>CL276Contig1;CL276Contig3</t>
  </si>
  <si>
    <t>CL22625Contig1;comp78837_c0_seq46_4</t>
  </si>
  <si>
    <t>CL3100Contig1;CL5697Contig1;CL10324Contig1;CL16651Contig1</t>
  </si>
  <si>
    <t>CL1Contig43;CL1324Contig2</t>
  </si>
  <si>
    <t>CL8099Contig1;comp15447_c0_seq1_6</t>
  </si>
  <si>
    <t>CL38Contig3;CL730Contig1;CL29Contig18;CL23188Contig2;comp16488_c0_seq1_6;CL6121Contig1;comp77195_c0_seq9_5;CL8401Contig1;CL2967Contig3;CL6058Contig1;CL5584Contig2;comp53940_c2_seq4_2;CL36443Contig1;CL7Contig20;comp69751_c0_seq1_5;CL2967Contig1;CL4070Contig1;CL990Contig3;CL10896Contig1;CL16171Contig1;CL161Contig1;CL3758Contig1;CL4083Contig1;CL5481Contig1;CL5481Contig2;CL861Contig1;comp39618_c0_seq1_6;comp62498_c0_seq1_5;CL1270Contig1;CL15634Contig1;CL21Contig9;CL23188Contig1;CL450Contig5;CL6502Contig1;CL8155Contig1;CL9695Contig1</t>
  </si>
  <si>
    <t>CL6058Contig1;CL8062Contig1;CL8165Contig2;comp78940_c0_seq3_4;CL168Contig4;CL15915Contig1;CL8165Contig1;CL4Contig6</t>
  </si>
  <si>
    <t>CL13099Contig2;CL437Contig3</t>
  </si>
  <si>
    <t>comp53816_c0_seq2_2;CL116Contig3;comp48632_c0_seq2_2</t>
  </si>
  <si>
    <t>CL21794Contig1;CL13970Contig1</t>
  </si>
  <si>
    <t>CL20934Contig1;CL51Contig7</t>
  </si>
  <si>
    <t>CL577Contig2;CL10182Contig1;comp81204_c4_seq3_5;comp42108_c0_seq1_6;CL9688Contig1;comp38610_c0_seq5_6;CL1859Contig1;CL5713Contig1;CL69Contig5;CL7232Contig1;CL14846Contig1;CL170Contig1;CL47Contig3;CL7235Contig1</t>
  </si>
  <si>
    <t>CL12320Contig1;comp35251_c1_seq5_6;CL15340Contig1;comp74801_c0_seq9_4;comp34189_c0_seq1_6;CL7512Contig1</t>
  </si>
  <si>
    <t>comp50067_c0_seq2_2;CL132Contig3;CL16759Contig1</t>
  </si>
  <si>
    <t>CL45327Contig1;CL230Contig6</t>
  </si>
  <si>
    <t>comp70457_c0_seq11_1;CL14159Contig1;CL2923Contig2;CL8256Contig1;CL18801Contig1;CL313Contig3;CL8687Contig1;CL10635Contig2;CL35704Contig1;CL1206Contig3;CL32389Contig1;CL16245Contig1;CL1860Contig1;CL22249Contig1;CL24633Contig1;comp79365_c1_seq4_4;CL1331Contig1;CL4301Contig1;CL10635Contig1;CL1418Contig3;CL14810Contig1;CL1600Contig1;CL313Contig1;CL586Contig1;comp70161_c0_seq2_1;CL12809Contig1;CL449Contig2;CL7184Contig1;CL1Contig272;CL4284Contig1;CL5956Contig1;CL2106Contig1;CL2106Contig3</t>
  </si>
  <si>
    <t>comp57510_c0_seq3_3;CL41Contig3;CL156Contig3;CL41Contig8;CL1586Contig2;comp52758_c1_seq6_2;comp56783_c0_seq27_3;CL2006Contig1;CL2425Contig3;CL2331Contig1;CL133Contig4;CL5857Contig2;CL4169Contig2;CL6Contig23;CL8598Contig1;comp54672_c0_seq16_2;CL10147Contig1;CL11913Contig1;CL1452Contig2;CL15572Contig1;CL34409Contig1;CL9346Contig1;CL2182Contig1;CL22340Contig1;CL50104Contig1;CL7123Contig1;comp58753_c0_seq1_4;CL156Contig2</t>
  </si>
  <si>
    <t>CL35034Contig1;CL9680Contig2;CL978Contig2;CL2117Contig1;CL10836Contig1;CL1Contig112;comp56115_c5_seq1_2;CL15188Contig1;CL9671Contig1</t>
  </si>
  <si>
    <t>CL487Contig5;comp55726_c0_seq9_2;CL7331Contig1;CL4069Contig1;CL618Contig4;CL8305Contig2</t>
  </si>
  <si>
    <t>CL4715Contig1;CL17856Contig1;CL4316Contig1;CL24887Contig1;CL7814Contig2;CL7814Contig1;CL16Contig3;comp42815_c0_seq5_6;CL27294Contig1;CL15934Contig1;CL2811Contig1;CL48766Contig1;CL45507Contig1</t>
  </si>
  <si>
    <t>CL1283Contig1;comp39509_c0_seq2_6;CL44316Contig1;CL1293Contig1;comp79562_c0_seq11_4;CL16311Contig1;CL23447Contig1;CL27471Contig1;CL19018Contig1</t>
  </si>
  <si>
    <t>CL2856Contig1;CL27797Contig1;CL1439Contig1;CL5942Contig1;CL1635Contig1;CL3653Contig1;CL52967Contig1;CL5508Contig1;CL126Contig3;CL23Contig14;CL16549Contig1;CL19933Contig1;CL20460Contig1;CL36743Contig1;CL13057Contig1</t>
  </si>
  <si>
    <t>CL30469Contig1;CL5634Contig1;CL7676Contig1;CL8450Contig1;comp48641_c0_seq1_3;CL10646Contig1;CL12642Contig1;CL13585Contig1;CL1627Contig3;CL1Contig344;CL2737Contig1;CL4641Contig2;CL464Contig1;CL46824Contig1;CL52Contig7;CL6686Contig1;comp68995_c0_seq12_5;comp70823_c0_seq12_5;CL11069Contig1;CL15640Contig1;CL185Contig6;CL1936Contig2;CL19977Contig1;CL29577Contig1;CL4114Contig1;CL5193Contig1;CL5682Contig1;CL73Contig8;CL8Contig12;comp58306_c0_seq28_3;CL1318Contig2;CL2650Contig2;CL3605Contig2;CL4069Contig1;CL4787Contig2;CL4987Contig2;CL5394Contig1;comp80896_c1_seq4_5;CL1253Contig1;CL1666Contig1;CL1Contig238;CL25084Contig1;CL25Contig8;CL693Contig2;comp53868_c0_seq3_3;comp77657_c0_seq11_4;CL10892Contig1;CL11685Contig1;CL1305Contig2;CL16Contig18;CL18165Contig1;CL22219Contig1;CL29263Contig1;CL484Contig2;CL6305Contig1;CL82Contig9;comp66073_c0_seq5_4;CL108Contig6;CL1189Contig2;CL12313Contig2;CL1400Contig3;CL15853Contig1;CL19504Contig1;CL27008Contig1;CL315Contig5;CL34Contig8;CL384Contig2;CL38727Contig1;CL6431Contig1;CL708Contig3;comp39400_c0_seq1_6;comp55975_c0_seq2_3;comp56193_c0_seq1_2;comp58684_c1_seq6_3;CL11584Contig1;CL13043Contig2;CL1583Contig2;CL2195Contig2;CL36093Contig1;CL4013Contig2;CL447Contig5;CL5346Contig1;CL618Contig3;comp43294_c0_seq7_6;comp54535_c1_seq2_3;comp63745_c0_seq2_1;CL15927Contig1;CL1Contig217;CL2849Contig2;CL3268Contig1;CL447Contig4;CL4641Contig1;CL61Contig7;CL6535Contig1;CL7715Contig1;CL906Contig4;comp56745_c0_seq8_3;CL1992Contig2;CL21Contig6;CL298Contig4;CL32885Contig1;CL38199Contig1;CL41067Contig1;CL4872Contig1;CL61Contig4;comp54820_c2_seq29_3;comp80903_c5_seq4_4;CL12313Contig1;CL1535Contig1;CL15805Contig1;CL2604Contig1;CL29Contig11;CL36867Contig1;CL45533Contig1;CL46Contig13;CL49721Contig1;comp48117_c1_seq3_2;comp56785_c0_seq7_3;CL1055Contig3;CL15324Contig1;CL2041Contig3;CL2315Contig2;CL23559Contig1;CL2650Contig1;CL285Contig3;CL2973Contig1;CL315Contig2;comp55519_c1_seq64_2;CL1055Contig4;CL10979Contig2;CL1535Contig2;CL185Contig2;CL2041Contig2;CL33252Contig1;CL34825Contig1;CL3856Contig1;CL6838Contig1;CL944Contig3;CL982Contig3;CL1316Contig2;CL2122Contig1;CL21552Contig1;CL50267Contig1;CL5121Contig1;comp58507_c0_seq12_3;comp58729_c0_seq8_3;comp67230_c0_seq18_1;CL141Contig7;CL43Contig12;CL5210Contig2;CL196Contig4;CL22189Contig1;CL29164Contig1;CL501Contig3;CL201Contig5;CL3308Contig2;CL78Contig1</t>
  </si>
  <si>
    <t>CL1579Contig2;CL17390Contig1;CL21911Contig1;CL26719Contig1;CL31256Contig1;CL35115Contig1;CL37533Contig1;CL38040Contig1;CL41499Contig1;CL42997Contig1;CL436Contig4;CL44203Contig1;CL44439Contig1;CL50295Contig1;CL8075Contig1;comp117676_c0_seq1_5;comp52953_c2_seq55_2;comp53529_c0_seq10_2;comp55600_c0_seq2_3;comp65635_c0_seq13_5;comp69604_c0_seq2_1;comp73559_c0_seq3_5;comp78088_c2_seq4_5;comp79506_c2_seq4_4;CL146Contig7;CL19515Contig1;CL281Contig2;CL31126Contig1;CL35709Contig1;CL41709Contig1;CL49315Contig1;CL56Contig3;CL913Contig3;comp41057_c0_seq5_6;comp54606_c0_seq10_2;comp69279_c0_seq5_1;comp78177_c1_seq23_5;CL33133Contig1;CL5800Contig1;CL6715Contig1;comp78200_c0_seq3_5;CL2396Contig2;CL2404Contig3;CL27886Contig1;CL7545Contig1;CL84Contig7;comp54847_c0_seq1_2;comp70696_c0_seq1_5;comp74930_c0_seq1_4;comp75243_c0_seq1_4;CL15866Contig1;CL15942Contig1;CL22Contig17;CL6303Contig1;CL7154Contig1;comp80400_c2_seq12_5;CL10192Contig1;CL23517Contig1;CL5147Contig1;CL1579Contig3;comp72023_c3_seq1_1;CL452Contig2;CL10607Contig1;CL19399Contig1;CL10996Contig2;comp73369_c0_seq4_5;CL1165Contig1;CL184Contig5</t>
  </si>
  <si>
    <t>CL7213Contig1;CL3Contig94;CL473Contig2;CL12347Contig1;CL29378Contig1;CL1554Contig3</t>
  </si>
  <si>
    <t>CL35952Contig1;CL19874Contig1;CL29953Contig1;comp70706_c0_seq1_5;CL37431Contig1;CL5112Contig1;CL18075Contig1;CL3326Contig2;CL44747Contig1</t>
  </si>
  <si>
    <t>CL254Contig3;comp80303_c0_seq7_4;CL17848Contig2</t>
  </si>
  <si>
    <t>comp42626_c0_seq6_6;CL9797Contig1;CL41593Contig1;CL42604Contig1;CL35154Contig1;CL1621Contig1;CL1217Contig3;CL15731Contig1;CL2998Contig3;CL35453Contig1;CL40976Contig1;comp80213_c0_seq29_5;CL1850Contig1;CL19348Contig1;CL821Contig1;CL9446Contig1;CL18860Contig1;CL1316Contig2;CL26119Contig1;CL6002Contig1;CL4845Contig1;CL23675Contig1;CL49424Contig1;CL16502Contig1;comp52482_c0_seq1_4;CL3574Contig3;CL7021Contig1;comp71590_c0_seq1_5;CL2000Contig2;CL911Contig4</t>
  </si>
  <si>
    <t>CL34812Contig1;CL40408Contig1</t>
  </si>
  <si>
    <t>CL628Contig1;comp59133_c0_seq2_4;CL14693Contig1;comp38034_c0_seq1_5;CL344Contig4;comp14102_c0_seq1_1;CL116Contig11;CL4322Contig2;CL593Contig1;CL6737Contig1;CL19735Contig1;CL5140Contig1;CL2068Contig1;comp35109_c0_seq2_6;CL1819Contig2;comp53945_c0_seq12_2;CL10949Contig1;CL1251Contig3;CL27806Contig1;comp71675_c1_seq1_4;comp72892_c0_seq9_4;comp81282_c3_seq2_5;CL454Contig4;CL7106Contig1;comp65442_c2_seq1_5;CL1251Contig2;CL16660Contig1;CL1764Contig2;CL6015Contig1;CL7575Contig1;CL8329Contig1;CL15244Contig1;CL16328Contig1;CL186Contig2;CL2521Contig2;CL517Contig4;comp73051_c1_seq2_5;comp80737_c0_seq14_4;CL1973Contig1;CL3188Contig1;CL53161Contig1;CL955Contig1;CL17679Contig1;CL3184Contig2;CL8067Contig1</t>
  </si>
  <si>
    <t>CL11041Contig1;CL128Contig1;CL162Contig6;CL21615Contig1;CL9400Contig1;CL3550Contig1;CL12953Contig1;CL2303Contig1;CL5721Contig1;CL6577Contig1;comp71869_c0_seq6_5</t>
  </si>
  <si>
    <t>comp57052_c0_seq2_5;CL20042Contig1;CL15686Contig1;CL4566Contig1</t>
  </si>
  <si>
    <t>CL9303Contig1;CL15592Contig1;CL1Contig211;CL1177Contig3</t>
  </si>
  <si>
    <t>CL790Contig2;comp59711_c0_seq5_1;CL2419Contig1;CL36154Contig1;CL37377Contig1;CL31615Contig1;CL1205Contig2;CL1596Contig2;CL10535Contig1;CL15211Contig1;CL580Contig2;CL10438Contig1;CL36521Contig1</t>
  </si>
  <si>
    <t>CL12032Contig1;CL4542Contig2;comp55852_c0_seq5_2;CL2182Contig1;CL29282Contig1;CL4659Contig2;CL776Contig1;comp75632_c0_seq11_4;comp76165_c0_seq1_4;CL4531Contig1;CL4542Contig1;CL47717Contig1;CL22934Contig1;CL7587Contig1</t>
  </si>
  <si>
    <t>CL10773Contig1;CL1Contig228;CL1Contig254;CL1Contig54;CL1Contig65;CL3Contig61;CL15Contig4;CL49618Contig1;CL55Contig2;CL3168Contig1</t>
  </si>
  <si>
    <t>CL10923Contig1;comp44848_c0_seq1_3;CL12710Contig1;CL159Contig5;CL3148Contig1;CL48382Contig1;CL1191Contig1;CL17780Contig1;comp76920_c4_seq4_5;comp76688_c0_seq8_5;CL29045Contig1;CL6819Contig1;CL28308Contig1;CL11170Contig1;CL4698Contig2;CL22660Contig1</t>
  </si>
  <si>
    <t>CL13131Contig1;CL1722Contig3;CL5811Contig1;CL500Contig2;CL14831Contig1;CL14963Contig1;CL1722Contig2</t>
  </si>
  <si>
    <t>CL6755Contig2;comp76430_c0_seq5_5;CL22140Contig1;CL6755Contig1</t>
  </si>
  <si>
    <t>CL4658Contig1;CL1223Contig1;CL16441Contig1;CL28435Contig1</t>
  </si>
  <si>
    <t>CL249Contig5;CL3872Contig1;comp36747_c0_seq2_6;CL9962Contig1;comp51814_c1_seq2_2;CL10555Contig1;CL15075Contig1;CL497Contig1;CL6035Contig1;comp64309_c0_seq4_1;CL9904Contig1;CL15609Contig1;CL6537Contig1;CL8454Contig1</t>
  </si>
  <si>
    <t>CL10957Contig1;comp26549_c0_seq2_6;CL297Contig3;CL4Contig80;CL23997Contig1;CL2605Contig2;CL353Contig5;CL21113Contig1;CL8326Contig1;comp55713_c0_seq7_4;comp71946_c0_seq9_1;CL1283Contig1;CL22924Contig1;CL47333Contig1;CL831Contig3;CL386Contig1;CL42716Contig1;CL9507Contig1;CL13181Contig1;CL29712Contig1;CL352Contig4;CL6237Contig1;comp50067_c0_seq2_2;CL14242Contig1;CL14986Contig1;CL297Contig1;CL3153Contig2;CL3211Contig1;CL43Contig8;CL18778Contig1;CL1Contig12;CL8606Contig1;comp51873_c0_seq5_2;comp73561_c1_seq7_5;CL17270Contig1;CL1753Contig1;CL1079Contig1;CL1322Contig2;CL15871Contig1;CL16317Contig1;CL48Contig7;CL10463Contig1;CL10750Contig1;CL12073Contig1;CL14982Contig1;CL218Contig3;CL244Contig1;CL253Contig2;CL352Contig3;CL37179Contig1;CL371Contig1;CL6772Contig1;CL967Contig1;comp34159_c0_seq1_6;comp35648_c0_seq1_6;comp35874_c0_seq4_6;comp43214_c2_seq15_6;comp71548_c0_seq2_5;CL10Contig18;CL1Contig66;CL30032Contig1;CL3052Contig2;CL33456Contig1;CL4220Contig1;CL4611Contig1;CL50467Contig1;CL6940Contig1;CL7835Contig1;comp37386_c0_seq1_6;CL34197Contig1;CL15176Contig1;CL1Contig209;CL3052Contig1;CL32304Contig1;CL4148Contig1;CL48203Contig1;CL8384Contig1;CL2115Contig1;CL2Contig39;CL34366Contig1;CL18568Contig1;CL2Contig166;CL4092Contig1;comp39833_c0_seq2_6;CL3567Contig1;CL4129Contig1</t>
  </si>
  <si>
    <t>comp72602_c0_seq2_5;CL4494Contig1</t>
  </si>
  <si>
    <t>CL3985Contig2;CL11132Contig1;CL256Contig2;CL256Contig3;CL2Contig84;CL732Contig1;CL29792Contig1;CL287Contig1;CL38256Contig1;CL470Contig3;comp28192_c0_seq1_6;comp70814_c0_seq3_5;CL31963Contig1;CL3574Contig3;CL36266Contig1;CL5Contig21;CL7212Contig2;CL34613Contig1;CL850Contig1;CL2033Contig2;CL15766Contig1;CL21376Contig1;CL3755Contig1;CL10513Contig2;CL23017Contig1;CL3574Contig2;comp41167_c0_seq5_6;CL4Contig80</t>
  </si>
  <si>
    <t>CL6629Contig1;comp50880_c0_seq7_2;CL4141Contig1;CL64Contig11;CL1050Contig1;CL38445Contig1;CL6952Contig1;comp32098_c0_seq1_6;CL2551Contig1;CL363Contig2;CL16203Contig1;CL7701Contig1;comp35636_c0_seq2_6;CL2238Contig2;CL278Contig4;comp41090_c0_seq2_6;CL143Contig4;CL426Contig2;CL5575Contig2;CL6005Contig1;CL15897Contig2;CL16771Contig1;CL3482Contig1;CL45629Contig1;comp27387_c0_seq2_6;comp68400_c0_seq5_1;comp70756_c5_seq4_1;CL12508Contig1;CL1801Contig2;CL19735Contig1;CL30844Contig1;CL64Contig9;comp11643_c0_seq1_3;comp69000_c0_seq2_1;CL1207Contig3;CL15340Contig1;CL2656Contig3;CL461Contig3;CL5816Contig1;CL6354Contig2;comp61992_c0_seq5_1;comp65889_c0_seq15_1;CL15897Contig1;CL26958Contig1;CL3032Contig1;CL3444Contig2;CL508Contig4;comp64735_c0_seq2_1;CL138Contig2;CL14715Contig1;CL15684Contig1;CL173Contig2;CL3242Contig1;CL542Contig1;CL8222Contig1;comp28815_c0_seq1_6;comp67572_c0_seq1_1;CL16013Contig1;CL170Contig3;CL1730Contig1;CL25023Contig1;CL2551Contig2;CL33657Contig1;CL7787Contig1;comp42108_c0_seq1_6;comp42772_c0_seq2_6;CL11043Contig1;CL143Contig3;CL1624Contig1;CL16517Contig1;CL21Contig8;CL28864Contig1;CL47957Contig1;comp36755_c0_seq11_6;comp37927_c0_seq1_6;CL4171Contig2;CL1165Contig4;CL15028Contig1;CL20251Contig1;CL6556Contig1;CL7271Contig1;comp30542_c0_seq1_6;comp31449_c0_seq2_6;comp55746_c0_seq7_2;CL1857Contig1;CL27123Contig1;CL278Contig3;CL28405Contig1;CL4438Contig1;CL18Contig6;comp42481_c0_seq4_6</t>
  </si>
  <si>
    <t>CL19362Contig1;CL14858Contig1;CL16735Contig1;CL496Contig3;CL46038Contig1;CL15196Contig1;CL28452Contig1;CL3062Contig2</t>
  </si>
  <si>
    <t>CL15102Contig1;CL5517Contig1</t>
  </si>
  <si>
    <t>CL3259Contig2;CL19677Contig1;CL1Contig105;CL45327Contig1;CL11236Contig1;CL23530Contig1;CL28150Contig1;CL7978Contig2;CL10084Contig2;CL22957Contig1</t>
  </si>
  <si>
    <t>CL3858Contig1;CL1288Contig1;CL28Contig23;CL1432Contig2;CL1537Contig1;CL48046Contig1;CL10843Contig1;CL10843Contig2;CL18556Contig1;CL218Contig3;CL38210Contig1;CL767Contig1;comp78266_c0_seq3_5</t>
  </si>
  <si>
    <t>CL9671Contig1;comp39920_c0_seq1_6</t>
  </si>
  <si>
    <t>CL6911Contig2;CL6911Contig1;CL5300Contig1;CL513Contig4;CL1039Contig1;CL6492Contig1;comp40636_c0_seq1_6;CL513Contig3</t>
  </si>
  <si>
    <t>comp71289_c0_seq1_5;CL2050Contig2;CL21703Contig1;CL1213Contig3;CL3836Contig1;CL10509Contig1;comp58038_c1_seq2_1;CL16266Contig1;CL10280Contig1</t>
  </si>
  <si>
    <t>CL22289Contig1;CL22626Contig2;CL14888Contig1;CL28980Contig1;CL5160Contig1;CL15849Contig1;CL38724Contig1;CL2012Contig1;CL20413Contig1;CL3050Contig2;CL95Contig3;comp57385_c0_seq7_3;CL32389Contig1</t>
  </si>
  <si>
    <t>CL1615Contig1;CL4721Contig1</t>
  </si>
  <si>
    <t>CL50652Contig1;CL28414Contig1</t>
  </si>
  <si>
    <t>comp55591_c0_seq6_3;CL48174Contig1;comp71174_c1_seq5_1;comp44225_c0_seq4_2;CL16336Contig1;CL147Contig6;CL51Contig11;comp74061_c0_seq1_5;CL322Contig3</t>
  </si>
  <si>
    <t>CL2923Contig2;CL36614Contig1;CL6275Contig2;comp70305_c2_seq4_1;comp72987_c0_seq4_5;comp69445_c2_seq7_1;CL1576Contig1;CL2949Contig1;CL6452Contig1</t>
  </si>
  <si>
    <t>CL32153Contig1;CL19244Contig1;CL46491Contig1;CL48373Contig1;CL13875Contig1</t>
  </si>
  <si>
    <t>CL5834Contig1;CL82Contig4;CL72Contig3;CL7369Contig1</t>
  </si>
  <si>
    <t>CL10274Contig1;CL19311Contig1;CL14427Contig1;CL766Contig2;comp49995_c0_seq3_2;CL5366Contig2;CL825Contig2;CL2250Contig1;CL12989Contig1;CL16183Contig1;comp81023_c0_seq30_5;CL248Contig2</t>
  </si>
  <si>
    <t>CL12830Contig1;CL86Contig3</t>
  </si>
  <si>
    <t>CL1Contig48;CL2392Contig1;CL27861Contig1;CL15885Contig1;CL24848Contig1;CL21672Contig1;CL9645Contig1;CL533Contig1;CL640Contig2;CL259Contig5;CL23Contig14;CL2808Contig1;CL404Contig1;CL422Contig1;comp65838_c1_seq1_4;comp67888_c0_seq1_5;CL16665Contig1;CL259Contig4;CL723Contig2;CL8044Contig1;CL9671Contig1;CL28658Contig1;comp68728_c0_seq8_1</t>
  </si>
  <si>
    <t>CL15806Contig1;CL2199Contig1;CL31081Contig1;CL3231Contig1;CL49112Contig1;CL49183Contig1;CL5814Contig2;CL32428Contig1;CL40572Contig1;comp45110_c0_seq1_2;comp72777_c0_seq1_4;comp68694_c0_seq2_4;CL38346Contig1</t>
  </si>
  <si>
    <t>CL25066Contig1;CL8502Contig1;CL2386Contig1;CL6752Contig1;CL8502Contig2;CL37105Contig1;CL347Contig1;CL44284Contig1;CL49726Contig1;comp14856_c0_seq1_6</t>
  </si>
  <si>
    <t>comp72987_c0_seq4_5;CL9588Contig1;CL16836Contig1;CL523Contig4;CL775Contig4;comp74883_c0_seq1_5;comp75591_c0_seq2_4;CL2906Contig4;CL14674Contig1;CL22082Contig1;CL2857Contig3;CL2Contig37;CL418Contig1;comp38592_c0_seq3_6;comp41778_c0_seq1_1;comp52953_c2_seq55_2;comp73561_c1_seq7_5;CL16454Contig1;CL1950Contig2;CL26780Contig1;CL47539Contig1;CL5125Contig1;CL5536Contig1;comp40358_c1_seq4_6;comp68035_c0_seq3_1;CL38Contig8</t>
  </si>
  <si>
    <t>CL11694Contig1;CL7566Contig1;comp73713_c0_seq9_5;CL44662Contig1;CL15048Contig1;CL16128Contig1;CL20744Contig1;CL1755Contig2;CL317Contig1;CL11881Contig1;CL1594Contig2;CL21445Contig1;CL2408Contig3;CL5749Contig1;comp63727_c0_seq2_1;CL4227Contig1;CL11080Contig1;CL23622Contig1;comp30496_c0_seq1_4;CL12599Contig1;CL21275Contig1;CL2Contig69;CL39553Contig1;CL5478Contig1;CL6313Contig1;comp64954_c0_seq4_1;CL15467Contig2;CL24Contig19;CL24Contig8;CL7497Contig1;CL9618Contig1;CL21631Contig1;CL317Contig2;CL402Contig7;CL6074Contig1;comp54505_c0_seq1_3;CL12620Contig1;CL4349Contig1;CL6313Contig2;CL15153Contig1;CL16891Contig1;comp64702_c1_seq4_5;CL3925Contig3</t>
  </si>
  <si>
    <t>CL10150Contig1;CL10602Contig2;CL8Contig34;CL743Contig3;comp71987_c1_seq12_1;CL18244Contig1;CL3891Contig1;CL9923Contig2;CL11318Contig1;CL1821Contig2;CL4310Contig2;CL437Contig1;CL9923Contig1;CL4310Contig1</t>
  </si>
  <si>
    <t>comp69815_c0_seq5_1;CL3168Contig1;CL1840Contig1;CL1Contig54;CL13598Contig1;CL1824Contig1</t>
  </si>
  <si>
    <t>CL6573Contig2;CL49378Contig1;CL2284Contig1;CL5404Contig2;CL198Contig6;comp77889_c0_seq3_4;CL17055Contig1</t>
  </si>
  <si>
    <t>CL27807Contig1;CL9Contig4;comp76701_c0_seq10_5;CL1374Contig2;CL16523Contig1;CL25023Contig1;CL3972Contig2</t>
  </si>
  <si>
    <t>CL1Contig254;CL1Contig54;CL1Contig65;CL3168Contig1</t>
  </si>
  <si>
    <t>CL14886Contig1;CL335Contig2;CL1359Contig2;CL14Contig23;CL52805Contig1;CL252Contig3;CL34435Contig1;comp54096_c0_seq85_2</t>
  </si>
  <si>
    <t>CL6520Contig1;CL46975Contig1;CL7953Contig1;CL20Contig2;CL22370Contig1;CL1848Contig1;CL16498Contig1;CL1427Contig1;CL1170Contig3</t>
  </si>
  <si>
    <t>CL14891Contig1;CL487Contig2;CL48739Contig1;CL10905Contig1;CL15891Contig1;CL38079Contig1;CL487Contig1;CL1109Contig1;CL1361Contig3;CL27718Contig1;CL10804Contig1;comp58312_c1_seq8_3</t>
  </si>
  <si>
    <t>CL3591Contig1;CL47640Contig1;comp37429_c0_seq1_6;CL5356Contig2;comp53754_c1_seq19_2;CL5886Contig1;CL15449Contig1;CL1735Contig1;CL2Contig46;CL882Contig3;comp61217_c0_seq1_5;CL3174Contig1;CL882Contig1;CL11067Contig1;CL1244Contig1;CL14860Contig1;CL204Contig5;CL3157Contig1;CL1540Contig1;CL15611Contig1;CL16854Contig1;CL2365Contig2;CL2Contig260;CL4530Contig1;CL141Contig5;CL14736Contig1;CL24149Contig1;CL25302Contig1;CL27069Contig1;CL4444Contig2;CL4474Contig2;CL5063Contig1;CL16684Contig1</t>
  </si>
  <si>
    <t>CL16758Contig1;CL4978Contig1</t>
  </si>
  <si>
    <t>comp74158_c0_seq1_4;comp60649_c0_seq1_1</t>
  </si>
  <si>
    <t>CL19298Contig1;CL17562Contig2</t>
  </si>
  <si>
    <t>miR</t>
    <phoneticPr fontId="18" type="noConversion"/>
  </si>
  <si>
    <t>Profile</t>
  </si>
  <si>
    <t>DS1</t>
  </si>
  <si>
    <t>DS2</t>
  </si>
  <si>
    <t>DS3</t>
  </si>
  <si>
    <t>DS4</t>
  </si>
  <si>
    <t>DS5</t>
  </si>
  <si>
    <t>DS6</t>
  </si>
  <si>
    <t>profile08</t>
    <phoneticPr fontId="18" type="noConversion"/>
  </si>
  <si>
    <t>profile39</t>
    <phoneticPr fontId="18" type="noConversion"/>
  </si>
  <si>
    <t>profile49</t>
    <phoneticPr fontId="18" type="noConversion"/>
  </si>
  <si>
    <t xml:space="preserve">GO (BP) enrichment terms (p &lt; 0.05) </t>
    <phoneticPr fontId="19" type="noConversion"/>
  </si>
  <si>
    <t>profile_08</t>
  </si>
  <si>
    <t>ID</t>
  </si>
  <si>
    <t>Description</t>
  </si>
  <si>
    <t>pvalue</t>
  </si>
  <si>
    <t>geneID</t>
  </si>
  <si>
    <t>Count</t>
  </si>
  <si>
    <t>GO:0048739</t>
  </si>
  <si>
    <t>cardiac muscle fiber development</t>
  </si>
  <si>
    <t>CL3100Contig1/CL167Contig5/CL41Contig3/CL41Contig8/comp56783_c0_seq27_3/comp70632_c0_seq12_1</t>
  </si>
  <si>
    <t>GO:0050790</t>
  </si>
  <si>
    <t>regulation of catalytic activity</t>
  </si>
  <si>
    <t>CL41Contig3/CL41Contig8/comp56783_c0_seq27_3/comp70632_c0_seq12_1/CL22946Contig1/comp77889_c0_seq3_4</t>
  </si>
  <si>
    <t>GO:0043056</t>
  </si>
  <si>
    <t>forward locomotion</t>
  </si>
  <si>
    <t>CL41Contig3/CL41Contig8/comp56783_c0_seq27_3/comp70632_c0_seq12_1</t>
  </si>
  <si>
    <t>GO:0060419</t>
  </si>
  <si>
    <t>heart growth</t>
  </si>
  <si>
    <t>GO:0030240</t>
  </si>
  <si>
    <t>skeletal muscle thin filament assembly</t>
  </si>
  <si>
    <t>CL1166Contig2/CL41Contig3/CL41Contig8/comp56783_c0_seq27_3/comp70632_c0_seq12_1</t>
  </si>
  <si>
    <t>GO:0035995</t>
  </si>
  <si>
    <t>detection of muscle stretch</t>
  </si>
  <si>
    <t>GO:0048769</t>
  </si>
  <si>
    <t>sarcomerogenesis</t>
  </si>
  <si>
    <t>GO:0045214</t>
  </si>
  <si>
    <t>sarcomere organization</t>
  </si>
  <si>
    <t>CL3100Contig1/CL167Contig5/CL41Contig3/CL41Contig8/comp56783_c0_seq27_3/comp70632_c0_seq12_1/CL19677Contig1</t>
  </si>
  <si>
    <t>GO:0003300</t>
  </si>
  <si>
    <t>cardiac muscle hypertrophy</t>
  </si>
  <si>
    <t>GO:0030241</t>
  </si>
  <si>
    <t>skeletal muscle myosin thick filament assembly</t>
  </si>
  <si>
    <t>GO:0055002</t>
  </si>
  <si>
    <t>striated muscle cell development</t>
  </si>
  <si>
    <t>GO:0007512</t>
  </si>
  <si>
    <t>adult heart development</t>
  </si>
  <si>
    <t>CL167Contig5/CL41Contig3/CL41Contig8/comp56783_c0_seq27_3/comp70632_c0_seq12_1</t>
  </si>
  <si>
    <t>GO:1901897</t>
  </si>
  <si>
    <t>regulation of relaxation of cardiac muscle</t>
  </si>
  <si>
    <t>GO:0021591</t>
  </si>
  <si>
    <t>ventricular system development</t>
  </si>
  <si>
    <t>CL41Contig3/CL41Contig8/comp56783_c0_seq27_3/comp70632_c0_seq12_1/CL743Contig3</t>
  </si>
  <si>
    <t>GO:0048286</t>
  </si>
  <si>
    <t>lung alveolus development</t>
  </si>
  <si>
    <t>CL200Contig5/comp71590_c0_seq1_5/CL9923Contig1/CL9923Contig2/comp71987_c1_seq12_1</t>
  </si>
  <si>
    <t>GO:0007507</t>
  </si>
  <si>
    <t>heart development</t>
  </si>
  <si>
    <t>CL1166Contig2/CL14810Contig1/CL4301Contig1/CL41Contig3/CL41Contig8/comp56783_c0_seq27_3/comp70632_c0_seq12_1/CL200Contig5/comp71590_c0_seq1_5/CL743Contig3/comp66772_c0_seq4_4/CL5089Contig1</t>
  </si>
  <si>
    <t>GO:0001560</t>
  </si>
  <si>
    <t>regulation of cell growth by extracellular stimulus</t>
  </si>
  <si>
    <t>CL156Contig3/CL200Contig5/comp71590_c0_seq1_5</t>
  </si>
  <si>
    <t>GO:0006744</t>
  </si>
  <si>
    <t>ubiquinone biosynthetic process</t>
  </si>
  <si>
    <t>CL10084Contig1/CL10084Contig2/CL24600Contig1</t>
  </si>
  <si>
    <t>GO:0055003</t>
  </si>
  <si>
    <t>cardiac myofibril assembly</t>
  </si>
  <si>
    <t>GO:0001701</t>
  </si>
  <si>
    <t>in utero embryonic development</t>
  </si>
  <si>
    <t>CL167Contig5/CL41Contig3/CL41Contig8/CL487Contig5/comp56783_c0_seq27_3/comp70632_c0_seq12_1/CL16502Contig1/CL16502Contig2/CL1017Contig1/CL10602Contig2</t>
  </si>
  <si>
    <t>GO:0060048</t>
  </si>
  <si>
    <t>cardiac muscle contraction</t>
  </si>
  <si>
    <t>GO:0006941</t>
  </si>
  <si>
    <t>striated muscle contraction</t>
  </si>
  <si>
    <t>GO:0060056</t>
  </si>
  <si>
    <t>mammary gland involution</t>
  </si>
  <si>
    <t>CL22946Contig1/comp70176_c0_seq7_1/comp77889_c0_seq3_4</t>
  </si>
  <si>
    <t>GO:0055008</t>
  </si>
  <si>
    <t>cardiac muscle tissue morphogenesis</t>
  </si>
  <si>
    <t>GO:0030511</t>
  </si>
  <si>
    <t>positive regulation of transforming growth factor beta receptor signaling pathway</t>
  </si>
  <si>
    <t>CL8687Contig1/CL200Contig5/comp71590_c0_seq1_5/CL2708Contig2</t>
  </si>
  <si>
    <t>GO:0032801</t>
  </si>
  <si>
    <t>receptor catabolic process</t>
  </si>
  <si>
    <t>GO:0001756</t>
  </si>
  <si>
    <t>somitogenesis</t>
  </si>
  <si>
    <t>CL4301Contig1/CL41Contig3/CL41Contig8/comp56783_c0_seq27_3/comp70632_c0_seq12_1/comp40057_c0_seq2_1</t>
  </si>
  <si>
    <t>GO:0002089</t>
  </si>
  <si>
    <t>lens morphogenesis in camera-type eye</t>
  </si>
  <si>
    <t>CL1166Contig2/CL4227Contig1/comp73713_c0_seq9_5</t>
  </si>
  <si>
    <t>GO:0016310</t>
  </si>
  <si>
    <t>phosphorylation</t>
  </si>
  <si>
    <t>CL10084Contig1/CL10084Contig2/CL24600Contig1/CL14Contig23</t>
  </si>
  <si>
    <t>GO:0022027</t>
  </si>
  <si>
    <t>interkinetic nuclear migration</t>
  </si>
  <si>
    <t>CL1Contig183/CL1Contig272/CL449Contig3</t>
  </si>
  <si>
    <t>GO:0031122</t>
  </si>
  <si>
    <t>cytoplasmic microtubule organization</t>
  </si>
  <si>
    <t>CL1Contig183/CL1Contig272/CL1594Contig2/CL6313Contig1</t>
  </si>
  <si>
    <t>GO:0045859</t>
  </si>
  <si>
    <t>regulation of protein kinase activity</t>
  </si>
  <si>
    <t>GO:0006936</t>
  </si>
  <si>
    <t>muscle contraction</t>
  </si>
  <si>
    <t>GO:0042692</t>
  </si>
  <si>
    <t>muscle cell differentiation</t>
  </si>
  <si>
    <t>CL313Contig1/CL200Contig5/comp71590_c0_seq1_5</t>
  </si>
  <si>
    <t>GO:0007268</t>
  </si>
  <si>
    <t>chemical synaptic transmission</t>
  </si>
  <si>
    <t>CL2923Contig2/comp70433_c0_seq20_1/CL83Contig3/CL8598Contig1/CL1621Contig1/CL16502Contig1/CL16502Contig2/CL2708Contig2/CL25127Contig1</t>
  </si>
  <si>
    <t>GO:0014047</t>
  </si>
  <si>
    <t>glutamate secretion</t>
  </si>
  <si>
    <t>CL16502Contig1/CL16502Contig2/CL2708Contig2</t>
  </si>
  <si>
    <t>GO:0030705</t>
  </si>
  <si>
    <t>cytoskeleton-dependent intracellular transport</t>
  </si>
  <si>
    <t>CL1Contig183/CL1Contig272/CL156Contig3/CL1594Contig2</t>
  </si>
  <si>
    <t>GO:0006836</t>
  </si>
  <si>
    <t>neurotransmitter transport</t>
  </si>
  <si>
    <t>CL48745Contig1/CL10147Contig1/CL25127Contig1</t>
  </si>
  <si>
    <t>GO:0008088</t>
  </si>
  <si>
    <t>axo-dendritic transport</t>
  </si>
  <si>
    <t>CL16502Contig1/CL16502Contig2</t>
  </si>
  <si>
    <t>GO:0045987</t>
  </si>
  <si>
    <t>positive regulation of smooth muscle contraction</t>
  </si>
  <si>
    <t>CL200Contig5/comp71590_c0_seq1_5</t>
  </si>
  <si>
    <t>GO:0060982</t>
  </si>
  <si>
    <t>coronary artery morphogenesis</t>
  </si>
  <si>
    <t>CL2182Contig1/CL2182Contig2</t>
  </si>
  <si>
    <t>GO:0097150</t>
  </si>
  <si>
    <t>neuronal stem cell population maintenance</t>
  </si>
  <si>
    <t>CL1166Contig2/CL1Contig183/CL1Contig272</t>
  </si>
  <si>
    <t>GO:0097264</t>
  </si>
  <si>
    <t>self proteolysis</t>
  </si>
  <si>
    <t>CL11807Contig1/CL22946Contig1/comp77889_c0_seq3_4</t>
  </si>
  <si>
    <t>GO:0007399</t>
  </si>
  <si>
    <t>nervous system development</t>
  </si>
  <si>
    <t>CL2923Contig2/comp70433_c0_seq20_1/CL36179Contig1/CL16502Contig1/CL16502Contig2/CL1017Contig1/CL1592Contig1/CL4310Contig1/CL4310Contig2/CL5089Contig1/CL6298Contig1/CL7956Contig1</t>
  </si>
  <si>
    <t>GO:0051645</t>
  </si>
  <si>
    <t>Golgi localization</t>
  </si>
  <si>
    <t>CL1Contig183/CL1Contig272</t>
  </si>
  <si>
    <t>GO:0055009</t>
  </si>
  <si>
    <t>atrial cardiac muscle tissue morphogenesis</t>
  </si>
  <si>
    <t>CL1166Contig2/CL167Contig5</t>
  </si>
  <si>
    <t>GO:0070989</t>
  </si>
  <si>
    <t>oxidative demethylation</t>
  </si>
  <si>
    <t>comp53622_c0_seq1_2/comp76466_c0_seq15_5</t>
  </si>
  <si>
    <t>GO:0051603</t>
  </si>
  <si>
    <t>proteolysis involved in cellular protein catabolic process</t>
  </si>
  <si>
    <t>CL6074Contig1/comp70176_c0_seq7_1/CL3Contig120</t>
  </si>
  <si>
    <t>GO:0001569</t>
  </si>
  <si>
    <t>branching involved in blood vessel morphogenesis</t>
  </si>
  <si>
    <t>CL2182Contig1/CL2182Contig2/CL502Contig1</t>
  </si>
  <si>
    <t>GO:0042769</t>
  </si>
  <si>
    <t>DNA damage response, detection of DNA damage</t>
  </si>
  <si>
    <t>CL317Contig1/comp66772_c0_seq4_4</t>
  </si>
  <si>
    <t>GO:0060065</t>
  </si>
  <si>
    <t>uterus development</t>
  </si>
  <si>
    <t>GO:0048565</t>
  </si>
  <si>
    <t>digestive tract development</t>
  </si>
  <si>
    <t>CL200Contig5/comp71590_c0_seq1_5/comp64040_c0_seq4_1</t>
  </si>
  <si>
    <t>GO:0051592</t>
  </si>
  <si>
    <t>response to calcium ion</t>
  </si>
  <si>
    <t>GO:0034454</t>
  </si>
  <si>
    <t>microtubule anchoring at centrosome</t>
  </si>
  <si>
    <t>GO:0045736</t>
  </si>
  <si>
    <t>negative regulation of cyclin-dependent protein serine/threonine kinase activity</t>
  </si>
  <si>
    <t>GO:0007596</t>
  </si>
  <si>
    <t>blood coagulation</t>
  </si>
  <si>
    <t>CL24Contig19/CL24Contig8/CL12806Contig1/CL16353Contig1</t>
  </si>
  <si>
    <t>GO:0030154</t>
  </si>
  <si>
    <t>cell differentiation</t>
  </si>
  <si>
    <t>CL1206Contig3/CL2182Contig1/CL2182Contig2/CL22140Contig1/CL63Contig1/CL20459Contig1/CL4310Contig1/CL4310Contig2/CL4Contig44/CL4Contig51/comp79934_c0_seq9_4/CL5089Contig1/CL16283Contig1</t>
  </si>
  <si>
    <t>GO:0010832</t>
  </si>
  <si>
    <t>negative regulation of myotube differentiation</t>
  </si>
  <si>
    <t>GO:0043388</t>
  </si>
  <si>
    <t>positive regulation of DNA binding</t>
  </si>
  <si>
    <t>GO:0009987</t>
  </si>
  <si>
    <t>cellular process</t>
  </si>
  <si>
    <t>CL52353Contig1/CL2036Contig1</t>
  </si>
  <si>
    <t>GO:0030210</t>
  </si>
  <si>
    <t>heparin biosynthetic process</t>
  </si>
  <si>
    <t>CL23249Contig1/CL52353Contig1</t>
  </si>
  <si>
    <t>GO:0043623</t>
  </si>
  <si>
    <t>cellular protein complex assembly</t>
  </si>
  <si>
    <t>CL165Contig2/comp70907_c2_seq80_1</t>
  </si>
  <si>
    <t>GO:0080111</t>
  </si>
  <si>
    <t>DNA demethylation</t>
  </si>
  <si>
    <t>GO:0050873</t>
  </si>
  <si>
    <t>brown fat cell differentiation</t>
  </si>
  <si>
    <t>CL8687Contig1/CL862Contig1</t>
  </si>
  <si>
    <t>GO:0060998</t>
  </si>
  <si>
    <t>regulation of dendritic spine development</t>
  </si>
  <si>
    <t>CL4310Contig1/CL4310Contig2</t>
  </si>
  <si>
    <t>GO:0003007</t>
  </si>
  <si>
    <t>heart morphogenesis</t>
  </si>
  <si>
    <t>GO:1900042</t>
  </si>
  <si>
    <t>positive regulation of interleukin-2 secretion</t>
  </si>
  <si>
    <t>CL402Contig7/comp69513_c1_seq9_5</t>
  </si>
  <si>
    <t>GO:1903358</t>
  </si>
  <si>
    <t>regulation of Golgi organization</t>
  </si>
  <si>
    <t>GO:0001570</t>
  </si>
  <si>
    <t>vasculogenesis</t>
  </si>
  <si>
    <t>CL200Contig5/CL26119Contig1/comp71590_c0_seq1_5/comp68995_c0_seq12_5</t>
  </si>
  <si>
    <t>GO:0010667</t>
  </si>
  <si>
    <t>negative regulation of cardiac muscle cell apoptotic process</t>
  </si>
  <si>
    <t>GO:0014029</t>
  </si>
  <si>
    <t>neural crest formation</t>
  </si>
  <si>
    <t>CL36179Contig1/CL6298Contig1</t>
  </si>
  <si>
    <t>GO:0031529</t>
  </si>
  <si>
    <t>ruffle organization</t>
  </si>
  <si>
    <t>GO:1903146</t>
  </si>
  <si>
    <t>regulation of mitophagy</t>
  </si>
  <si>
    <t>CL11236Contig1/comp29068_c0_seq2_6</t>
  </si>
  <si>
    <t>GO:0008284</t>
  </si>
  <si>
    <t>positive regulation of cell proliferation</t>
  </si>
  <si>
    <t>CL1166Contig2/CL36179Contig1/CL200Contig5/comp71590_c0_seq1_5/CL9923Contig1/CL9923Contig2/comp71987_c1_seq12_1/comp64040_c0_seq4_1/comp66772_c0_seq4_4</t>
  </si>
  <si>
    <t>GO:0031116</t>
  </si>
  <si>
    <t>positive regulation of microtubule polymerization</t>
  </si>
  <si>
    <t>CL3925Contig1/CL3925Contig3</t>
  </si>
  <si>
    <t>GO:0071539</t>
  </si>
  <si>
    <t>protein localization to centrosome</t>
  </si>
  <si>
    <t>GO:0051145</t>
  </si>
  <si>
    <t>smooth muscle cell differentiation</t>
  </si>
  <si>
    <t>GO:0055117</t>
  </si>
  <si>
    <t>regulation of cardiac muscle contraction</t>
  </si>
  <si>
    <t>CL495Contig3/comp77040_c0_seq9_4</t>
  </si>
  <si>
    <t>GO:0006357</t>
  </si>
  <si>
    <t>regulation of transcription from RNA polymerase II promoter</t>
  </si>
  <si>
    <t>CL1206Contig3/CL2182Contig1/CL2182Contig2/CL200Contig5/comp71590_c0_seq1_5/CL8328Contig1/CL14609Contig1/CL19389Contig1/CL4Contig44/CL4Contig51</t>
  </si>
  <si>
    <t>GO:0080182</t>
  </si>
  <si>
    <t>histone H3-K4 trimethylation</t>
  </si>
  <si>
    <t>profile_39</t>
  </si>
  <si>
    <t>GO:0006417</t>
  </si>
  <si>
    <t>regulation of translation</t>
  </si>
  <si>
    <t>CL15806Contig1/CL10724Contig1/CL5189Contig1/CL5189Contig2/comp79318_c0_seq1_5/CL37936Contig1</t>
  </si>
  <si>
    <t>GO:0050775</t>
  </si>
  <si>
    <t>positive regulation of dendrite morphogenesis</t>
  </si>
  <si>
    <t>CL513Contig3/comp40636_c0_seq1_6/CL3052Contig1/CL3052Contig2</t>
  </si>
  <si>
    <t>GO:1990253</t>
  </si>
  <si>
    <t>cellular response to leucine starvation</t>
  </si>
  <si>
    <t>CL5189Contig1/CL5189Contig2/comp79318_c0_seq1_5</t>
  </si>
  <si>
    <t>GO:0033674</t>
  </si>
  <si>
    <t>positive regulation of kinase activity</t>
  </si>
  <si>
    <t>GO:0015031</t>
  </si>
  <si>
    <t>protein transport</t>
  </si>
  <si>
    <t>CL4287Contig1/CL513Contig3/comp40636_c0_seq1_6/CL1550Contig1/CL8553Contig2/comp78741_c0_seq3_4/CL1283Contig1/CL43714Contig1/CL43762Contig1/CL47200Contig1/CL2199Contig1/CL3574Contig2/CL3574Contig3/comp72777_c0_seq1_4</t>
  </si>
  <si>
    <t>GO:0045022</t>
  </si>
  <si>
    <t>early endosome to late endosome transport</t>
  </si>
  <si>
    <t>CL2720Contig1/CL513Contig3/comp40636_c0_seq1_6/CL990Contig3</t>
  </si>
  <si>
    <t>GO:0055088</t>
  </si>
  <si>
    <t>lipid homeostasis</t>
  </si>
  <si>
    <t>CL1599Contig2/CL196Contig2/comp42534_c0_seq9_6/CL1078Contig1</t>
  </si>
  <si>
    <t>GO:0000060</t>
  </si>
  <si>
    <t>protein import into nucleus, translocation</t>
  </si>
  <si>
    <t>comp55711_c0_seq5_3/comp74617_c0_seq3_4/CL6063Contig1</t>
  </si>
  <si>
    <t>GO:0009617</t>
  </si>
  <si>
    <t>response to bacterium</t>
  </si>
  <si>
    <t>CL6460Contig1/comp67111_c0_seq2_1/CL16759Contig1</t>
  </si>
  <si>
    <t>GO:0000278</t>
  </si>
  <si>
    <t>mitotic cell cycle</t>
  </si>
  <si>
    <t>CL16030Contig1/comp66106_c0_seq10_1/CL15190Contig1/CL37936Contig1/CL20124Contig1</t>
  </si>
  <si>
    <t>GO:0042981</t>
  </si>
  <si>
    <t>regulation of apoptotic process</t>
  </si>
  <si>
    <t>comp35448_c0_seq1_6/CL16030Contig1/CL48714Contig1/CL53187Contig1/comp17496_c0_seq1_6/CL2Contig276/comp57226_c1_seq18_3/CL16759Contig1</t>
  </si>
  <si>
    <t>GO:0071346</t>
  </si>
  <si>
    <t>cellular response to interferon-gamma</t>
  </si>
  <si>
    <t>CL2720Contig1/CL926Contig1/comp17496_c0_seq1_6/CL990Contig3</t>
  </si>
  <si>
    <t>GO:0030317</t>
  </si>
  <si>
    <t>flagellated sperm motility</t>
  </si>
  <si>
    <t>CL18700Contig1/comp48632_c0_seq2_2/CL26167Contig1</t>
  </si>
  <si>
    <t>GO:0002376</t>
  </si>
  <si>
    <t>immune system process</t>
  </si>
  <si>
    <t>CL3574Contig2/CL3574Contig3/comp72777_c0_seq1_4</t>
  </si>
  <si>
    <t>GO:0042059</t>
  </si>
  <si>
    <t>negative regulation of epidermal growth factor receptor signaling pathway</t>
  </si>
  <si>
    <t>CL9695Contig1/CL14895Contig1/CL6058Contig1</t>
  </si>
  <si>
    <t>GO:0006349</t>
  </si>
  <si>
    <t>regulation of gene expression by genetic imprinting</t>
  </si>
  <si>
    <t>CL21363Contig1/CL22029Contig1</t>
  </si>
  <si>
    <t>GO:0006623</t>
  </si>
  <si>
    <t>protein targeting to vacuole</t>
  </si>
  <si>
    <t>CL276Contig1/CL276Contig3</t>
  </si>
  <si>
    <t>GO:0007175</t>
  </si>
  <si>
    <t>negative regulation of epidermal growth factor-activated receptor activity</t>
  </si>
  <si>
    <t>CL14895Contig1/CL6058Contig1</t>
  </si>
  <si>
    <t>GO:0022407</t>
  </si>
  <si>
    <t>regulation of cell-cell adhesion</t>
  </si>
  <si>
    <t>CL15Contig9/comp55885_c0_seq27_2</t>
  </si>
  <si>
    <t>GO:0035646</t>
  </si>
  <si>
    <t>endosome to melanosome transport</t>
  </si>
  <si>
    <t>CL513Contig3/comp40636_c0_seq1_6</t>
  </si>
  <si>
    <t>GO:0035729</t>
  </si>
  <si>
    <t>cellular response to hepatocyte growth factor stimulus</t>
  </si>
  <si>
    <t>CL3769Contig1/CL82Contig1</t>
  </si>
  <si>
    <t>GO:1904778</t>
  </si>
  <si>
    <t>positive regulation of protein localization to cell cortex</t>
  </si>
  <si>
    <t>CL19Contig3/comp79074_c2_seq72_5</t>
  </si>
  <si>
    <t>GO:0042795</t>
  </si>
  <si>
    <t>snRNA transcription from RNA polymerase II promoter</t>
  </si>
  <si>
    <t>comp34634_c0_seq1_6/CL44Contig4/CL18700Contig1</t>
  </si>
  <si>
    <t>GO:0001704</t>
  </si>
  <si>
    <t>formation of primary germ layer</t>
  </si>
  <si>
    <t>CL2720Contig1/CL990Contig3</t>
  </si>
  <si>
    <t>GO:0021999</t>
  </si>
  <si>
    <t>neural plate anterior/posterior regionalization</t>
  </si>
  <si>
    <t>GO:0035970</t>
  </si>
  <si>
    <t>peptidyl-threonine dephosphorylation</t>
  </si>
  <si>
    <t>CL16658Contig1/CL15190Contig1</t>
  </si>
  <si>
    <t>GO:0042130</t>
  </si>
  <si>
    <t>negative regulation of T cell proliferation</t>
  </si>
  <si>
    <t>CL2Contig276/comp57226_c1_seq18_3</t>
  </si>
  <si>
    <t>GO:0060441</t>
  </si>
  <si>
    <t>epithelial tube branching involved in lung morphogenesis</t>
  </si>
  <si>
    <t>GO:1901800</t>
  </si>
  <si>
    <t>positive regulation of proteasomal protein catabolic process</t>
  </si>
  <si>
    <t>CL1599Contig2/comp54226_c0_seq4_1</t>
  </si>
  <si>
    <t>GO:0009615</t>
  </si>
  <si>
    <t>response to virus</t>
  </si>
  <si>
    <t>CL32139Contig1/CL211Contig4/CL16759Contig1</t>
  </si>
  <si>
    <t>GO:0001894</t>
  </si>
  <si>
    <t>tissue homeostasis</t>
  </si>
  <si>
    <t>CL196Contig2/comp42534_c0_seq9_6</t>
  </si>
  <si>
    <t>GO:0048477</t>
  </si>
  <si>
    <t>oogenesis</t>
  </si>
  <si>
    <t>CL719Contig1/comp57240_c0_seq4_3</t>
  </si>
  <si>
    <t>GO:0071380</t>
  </si>
  <si>
    <t>cellular response to prostaglandin E stimulus</t>
  </si>
  <si>
    <t>GO:1904837</t>
  </si>
  <si>
    <t>beta-catenin-TCF complex assembly</t>
  </si>
  <si>
    <t>GO:0016569</t>
  </si>
  <si>
    <t>covalent chromatin modification</t>
  </si>
  <si>
    <t>CL16902Contig1/comp69306_c0_seq6_4/CL2607Contig1/comp17496_c0_seq1_6/CL21044Contig1/CL16898Contig1/CL17720Contig1</t>
  </si>
  <si>
    <t>GO:0016055</t>
  </si>
  <si>
    <t>Wnt signaling pathway</t>
  </si>
  <si>
    <t>comp42494_c0_seq32_6/CL49815Contig1/CL5642Contig1/CL15Contig9/CL2332Contig1/comp14637_c0_seq1_1/comp55885_c0_seq27_2/CL43769Contig1</t>
  </si>
  <si>
    <t>GO:0002474</t>
  </si>
  <si>
    <t>antigen processing and presentation of peptide antigen via MHC class I</t>
  </si>
  <si>
    <t>CL6460Contig1/comp67111_c0_seq2_1</t>
  </si>
  <si>
    <t>GO:0043046</t>
  </si>
  <si>
    <t>DNA methylation involved in gamete generation</t>
  </si>
  <si>
    <t>GO:1990126</t>
  </si>
  <si>
    <t>retrograde transport, endosome to plasma membrane</t>
  </si>
  <si>
    <t>GO:0010501</t>
  </si>
  <si>
    <t>RNA secondary structure unwinding</t>
  </si>
  <si>
    <t>CL8992Contig1/CL15196Contig1/CL28452Contig1</t>
  </si>
  <si>
    <t>GO:0000387</t>
  </si>
  <si>
    <t>spliceosomal snRNP assembly</t>
  </si>
  <si>
    <t>GO:2001238</t>
  </si>
  <si>
    <t>positive regulation of extrinsic apoptotic signaling pathway</t>
  </si>
  <si>
    <t>CL16030Contig1/CL29920Contig1</t>
  </si>
  <si>
    <t>GO:0008217</t>
  </si>
  <si>
    <t>regulation of blood pressure</t>
  </si>
  <si>
    <t>CL6460Contig1/comp67111_c0_seq2_1/CL33347Contig1</t>
  </si>
  <si>
    <t>GO:0034198</t>
  </si>
  <si>
    <t>cellular response to amino acid starvation</t>
  </si>
  <si>
    <t>GO:0021762</t>
  </si>
  <si>
    <t>substantia nigra development</t>
  </si>
  <si>
    <t>CL43714Contig1/CL43762Contig1</t>
  </si>
  <si>
    <t>GO:0051560</t>
  </si>
  <si>
    <t>mitochondrial calcium ion homeostasis</t>
  </si>
  <si>
    <t>comp50880_c0_seq7_2/comp68400_c0_seq5_1</t>
  </si>
  <si>
    <t>GO:0045880</t>
  </si>
  <si>
    <t>positive regulation of smoothened signaling pathway</t>
  </si>
  <si>
    <t>CL2120Contig2/CL2Contig276/comp57226_c1_seq18_3</t>
  </si>
  <si>
    <t>GO:0008630</t>
  </si>
  <si>
    <t>intrinsic apoptotic signaling pathway in response to DNA damage</t>
  </si>
  <si>
    <t>CL21815Contig1/comp36862_c0_seq1_6</t>
  </si>
  <si>
    <t>GO:0021670</t>
  </si>
  <si>
    <t>lateral ventricle development</t>
  </si>
  <si>
    <t>CL3052Contig1/CL3052Contig2</t>
  </si>
  <si>
    <t>GO:0030011</t>
  </si>
  <si>
    <t>maintenance of cell polarity</t>
  </si>
  <si>
    <t>GO:0043171</t>
  </si>
  <si>
    <t>peptide catabolic process</t>
  </si>
  <si>
    <t>GO:0044387</t>
  </si>
  <si>
    <t>negative regulation of protein kinase activity by regulation of protein phosphorylation</t>
  </si>
  <si>
    <t>CL16658Contig1/CL211Contig4</t>
  </si>
  <si>
    <t>GO:0051894</t>
  </si>
  <si>
    <t>positive regulation of focal adhesion assembly</t>
  </si>
  <si>
    <t>CL16658Contig1/CL10724Contig1</t>
  </si>
  <si>
    <t>GO:0001837</t>
  </si>
  <si>
    <t>epithelial to mesenchymal transition</t>
  </si>
  <si>
    <t>GO:0006851</t>
  </si>
  <si>
    <t>mitochondrial calcium ion transport</t>
  </si>
  <si>
    <t>GO:0032968</t>
  </si>
  <si>
    <t>positive regulation of transcription elongation from RNA polymerase II promoter</t>
  </si>
  <si>
    <t>CL330Contig2/comp34634_c0_seq1_6</t>
  </si>
  <si>
    <t>GO:0034614</t>
  </si>
  <si>
    <t>cellular response to reactive oxygen species</t>
  </si>
  <si>
    <t>comp55711_c0_seq5_3/comp74617_c0_seq3_4</t>
  </si>
  <si>
    <t>GO:0035331</t>
  </si>
  <si>
    <t>negative regulation of hippo signaling</t>
  </si>
  <si>
    <t>GO:0045176</t>
  </si>
  <si>
    <t>apical protein localization</t>
  </si>
  <si>
    <t>CL1599Contig2/CL5974Contig1</t>
  </si>
  <si>
    <t>GO:0035690</t>
  </si>
  <si>
    <t>cellular response to drug</t>
  </si>
  <si>
    <t>CL16658Contig1/comp66106_c0_seq10_1/CL20124Contig1</t>
  </si>
  <si>
    <t>GO:0043627</t>
  </si>
  <si>
    <t>response to estrogen</t>
  </si>
  <si>
    <t>CL37839Contig1/CL719Contig1/comp57240_c0_seq4_3</t>
  </si>
  <si>
    <t>GO:0007405</t>
  </si>
  <si>
    <t>neuroblast proliferation</t>
  </si>
  <si>
    <t>GO:0050769</t>
  </si>
  <si>
    <t>positive regulation of neurogenesis</t>
  </si>
  <si>
    <t>GO:0050830</t>
  </si>
  <si>
    <t>defense response to Gram-positive bacterium</t>
  </si>
  <si>
    <t>CL2199Contig1/CL4912Contig3</t>
  </si>
  <si>
    <t>GO:0008543</t>
  </si>
  <si>
    <t>fibroblast growth factor receptor signaling pathway</t>
  </si>
  <si>
    <t>CL2720Contig1/CL516Contig1/CL990Contig3</t>
  </si>
  <si>
    <t>GO:0043123</t>
  </si>
  <si>
    <t>positive regulation of I-kappaB kinase/NF-kappaB signaling</t>
  </si>
  <si>
    <t>CL9147Contig1/CL6389Contig1/comp21394_c0_seq1_6/CL15190Contig1/CL29920Contig1</t>
  </si>
  <si>
    <t>GO:0016573</t>
  </si>
  <si>
    <t>histone acetylation</t>
  </si>
  <si>
    <t>CL8580Contig1/CL82Contig1</t>
  </si>
  <si>
    <t>GO:0050708</t>
  </si>
  <si>
    <t>regulation of protein secretion</t>
  </si>
  <si>
    <t>CL8553Contig2/comp78741_c0_seq3_4</t>
  </si>
  <si>
    <t>GO:0060071</t>
  </si>
  <si>
    <t>Wnt signaling pathway, planar cell polarity pathway</t>
  </si>
  <si>
    <t>CL15Contig9/CL5637Contig1</t>
  </si>
  <si>
    <t>GO:0006606</t>
  </si>
  <si>
    <t>protein import into nucleus</t>
  </si>
  <si>
    <t>CL211Contig4/CL6063Contig1/CL15949Contig1</t>
  </si>
  <si>
    <t>GO:0006406</t>
  </si>
  <si>
    <t>mRNA export from nucleus</t>
  </si>
  <si>
    <t>CL15196Contig1/CL28452Contig1/CL15949Contig1</t>
  </si>
  <si>
    <t>GO:0006895</t>
  </si>
  <si>
    <t>Golgi to endosome transport</t>
  </si>
  <si>
    <t>profile_49</t>
  </si>
  <si>
    <t>GO:0070536</t>
  </si>
  <si>
    <t>protein K63-linked deubiquitination</t>
  </si>
  <si>
    <t>CL2790Contig1/CL2790Contig2/comp51959_c0_seq19_2/CL2419Contig1/CL2419Contig3/CL3858Contig1</t>
  </si>
  <si>
    <t>GO:0010803</t>
  </si>
  <si>
    <t>regulation of tumor necrosis factor-mediated signaling pathway</t>
  </si>
  <si>
    <t>CL2790Contig1/CL2790Contig2/comp51959_c0_seq19_2/CL2Contig153/comp33046_c0_seq1_6</t>
  </si>
  <si>
    <t>GO:0070914</t>
  </si>
  <si>
    <t>UV-damage excision repair</t>
  </si>
  <si>
    <t>CL17552Contig1/comp14066_c0_seq1_1/CL7814Contig1/CL7814Contig2</t>
  </si>
  <si>
    <t>GO:0038202</t>
  </si>
  <si>
    <t>TORC1 signaling</t>
  </si>
  <si>
    <t>CL5119Contig2/comp55186_c0_seq16_2/CL7Contig20/comp53940_c2_seq4_2</t>
  </si>
  <si>
    <t>GO:0022604</t>
  </si>
  <si>
    <t>regulation of cell morphogenesis</t>
  </si>
  <si>
    <t>CL12781Contig1/CL47090Contig1/CL6510Contig2/CL2331Contig2/CL2419Contig1/CL2419Contig3</t>
  </si>
  <si>
    <t>GO:0022408</t>
  </si>
  <si>
    <t>negative regulation of cell-cell adhesion</t>
  </si>
  <si>
    <t>CL3626Contig2/comp36755_c0_seq11_6/CL38210Contig1/CL48046Contig1</t>
  </si>
  <si>
    <t>GO:0097191</t>
  </si>
  <si>
    <t>extrinsic apoptotic signaling pathway</t>
  </si>
  <si>
    <t>CL2Contig153/comp33046_c0_seq1_6/CL8044Contig1/comp68728_c0_seq8_1</t>
  </si>
  <si>
    <t>CL47774Contig1/CL3574Contig2/CL3574Contig3/comp72777_c0_seq1_4</t>
  </si>
  <si>
    <t>GO:0048872</t>
  </si>
  <si>
    <t>homeostasis of number of cells</t>
  </si>
  <si>
    <t>CL2790Contig1/CL2790Contig2/comp51959_c0_seq19_2/CL21Contig4</t>
  </si>
  <si>
    <t>CL580Contig2/CL276Contig1/CL276Contig3</t>
  </si>
  <si>
    <t>GO:0050690</t>
  </si>
  <si>
    <t>regulation of defense response to virus by virus</t>
  </si>
  <si>
    <t>CL161Contig1/CL36521Contig1/CL22370Contig1</t>
  </si>
  <si>
    <t>GO:1903829</t>
  </si>
  <si>
    <t>positive regulation of cellular protein localization</t>
  </si>
  <si>
    <t>CL2790Contig1/CL2790Contig2/comp51959_c0_seq19_2</t>
  </si>
  <si>
    <t>GO:0016049</t>
  </si>
  <si>
    <t>cell growth</t>
  </si>
  <si>
    <t>CL1640Contig1/CL6058Contig1/CL7Contig20/comp53940_c2_seq4_2/CL28Contig23</t>
  </si>
  <si>
    <t>GO:0070266</t>
  </si>
  <si>
    <t>necroptotic process</t>
  </si>
  <si>
    <t>GO:0007398</t>
  </si>
  <si>
    <t>ectoderm development</t>
  </si>
  <si>
    <t>CL918Contig4/CL38210Contig1/CL48046Contig1</t>
  </si>
  <si>
    <t>GO:0031054</t>
  </si>
  <si>
    <t>pre-miRNA processing</t>
  </si>
  <si>
    <t>CL12781Contig1/CL47090Contig1/comp69815_c0_seq5_1</t>
  </si>
  <si>
    <t>GO:0045667</t>
  </si>
  <si>
    <t>regulation of osteoblast differentiation</t>
  </si>
  <si>
    <t>CL3626Contig2/comp36755_c0_seq11_6/comp38111_c0_seq1_6</t>
  </si>
  <si>
    <t>CL2790Contig1/CL2790Contig2/comp51959_c0_seq19_2/CL8222Contig1/CL20961Contig1/comp38111_c0_seq1_6/CL17552Contig1/comp14066_c0_seq1_1/CL2419Contig1/CL2419Contig3</t>
  </si>
  <si>
    <t>GO:0007097</t>
  </si>
  <si>
    <t>nuclear migration</t>
  </si>
  <si>
    <t>CL3626Contig2/comp36755_c0_seq11_6/CL1432Contig2/comp70940_c0_seq4_1</t>
  </si>
  <si>
    <t>GO:0042347</t>
  </si>
  <si>
    <t>negative regulation of NF-kappaB import into nucleus</t>
  </si>
  <si>
    <t>GO:0045577</t>
  </si>
  <si>
    <t>regulation of B cell differentiation</t>
  </si>
  <si>
    <t>GO:2000060</t>
  </si>
  <si>
    <t>positive regulation of protein ubiquitination involved in ubiquitin-dependent protein catabolic process</t>
  </si>
  <si>
    <t>CL3626Contig2/comp36755_c0_seq11_6/CL15634Contig1</t>
  </si>
  <si>
    <t>GO:0007173</t>
  </si>
  <si>
    <t>epidermal growth factor receptor signaling pathway</t>
  </si>
  <si>
    <t>CL3626Contig2/comp36755_c0_seq11_6/CL6058Contig1/CL990Contig3/CL15Contig4</t>
  </si>
  <si>
    <t>GO:0045582</t>
  </si>
  <si>
    <t>positive regulation of T cell differentiation</t>
  </si>
  <si>
    <t>GO:1900087</t>
  </si>
  <si>
    <t>positive regulation of G1/S transition of mitotic cell cycle</t>
  </si>
  <si>
    <t>CL7134Contig1/CL7Contig20/comp53940_c2_seq4_2</t>
  </si>
  <si>
    <t>GO:0001558</t>
  </si>
  <si>
    <t>regulation of cell growth</t>
  </si>
  <si>
    <t>comp64681_c0_seq1_5/CL7Contig20/comp53940_c2_seq4_2/CL4715Contig1/CL15Contig4</t>
  </si>
  <si>
    <t>GO:0031424</t>
  </si>
  <si>
    <t>keratinization</t>
  </si>
  <si>
    <t>CL3Contig61/comp72727_c0_seq1_1/comp34960_c0_seq2_6</t>
  </si>
  <si>
    <t>GO:0000281</t>
  </si>
  <si>
    <t>mitotic cytokinesis</t>
  </si>
  <si>
    <t>comp38111_c0_seq1_6/CL10438Contig1/CL1432Contig2/CL3858Contig1/comp70940_c0_seq4_1</t>
  </si>
  <si>
    <t>GO:0031929</t>
  </si>
  <si>
    <t>TOR signaling</t>
  </si>
  <si>
    <t>CL7Contig20/comp53940_c2_seq4_2/CL25831Contig1</t>
  </si>
  <si>
    <t>GO:0043409</t>
  </si>
  <si>
    <t>negative regulation of MAPK cascade</t>
  </si>
  <si>
    <t>comp38111_c0_seq1_6/CL38210Contig1/CL48046Contig1</t>
  </si>
  <si>
    <t>GO:0043066</t>
  </si>
  <si>
    <t>negative regulation of apoptotic process</t>
  </si>
  <si>
    <t>CL12781Contig1/CL47090Contig1/CL8222Contig1/CL9974Contig1/comp38111_c0_seq1_6/CL17552Contig1/comp14066_c0_seq1_1/CL10438Contig1/CL21672Contig1/comp69815_c0_seq5_1/CL16523Contig1</t>
  </si>
  <si>
    <t>GO:0045597</t>
  </si>
  <si>
    <t>positive regulation of cell differentiation</t>
  </si>
  <si>
    <t>GO:0045648</t>
  </si>
  <si>
    <t>positive regulation of erythrocyte differentiation</t>
  </si>
  <si>
    <t>CL21672Contig1/CL8044Contig1/comp68728_c0_seq8_1</t>
  </si>
  <si>
    <t>GO:0007050</t>
  </si>
  <si>
    <t>cell cycle arrest</t>
  </si>
  <si>
    <t>comp64681_c0_seq1_5/CL1089Contig1/CL2404Contig1/CL7Contig20/comp53940_c2_seq4_2/comp38111_c0_seq1_6</t>
  </si>
  <si>
    <t>GO:1902017</t>
  </si>
  <si>
    <t>regulation of cilium assembly</t>
  </si>
  <si>
    <t>GO:0010507</t>
  </si>
  <si>
    <t>negative regulation of autophagy</t>
  </si>
  <si>
    <t>CL1517Contig1/CL3626Contig2/CL7134Contig1/comp36755_c0_seq11_6</t>
  </si>
  <si>
    <t>GO:0045732</t>
  </si>
  <si>
    <t>positive regulation of protein catabolic process</t>
  </si>
  <si>
    <t>comp38111_c0_seq1_6/CL17552Contig1/comp14066_c0_seq1_1/comp78266_c0_seq3_5</t>
  </si>
  <si>
    <t>GO:0007172</t>
  </si>
  <si>
    <t>signal complex assembly</t>
  </si>
  <si>
    <t>CL3626Contig2/comp36755_c0_seq11_6/comp77345_c1_seq12_4</t>
  </si>
  <si>
    <t>GO:2000785</t>
  </si>
  <si>
    <t>regulation of autophagosome assembly</t>
  </si>
  <si>
    <t>CL5119Contig2/comp55186_c0_seq16_2/CL218Contig3</t>
  </si>
  <si>
    <t>GO:0030307</t>
  </si>
  <si>
    <t>positive regulation of cell growth</t>
  </si>
  <si>
    <t>CL7134Contig1/CL7Contig20/comp53940_c2_seq4_2/CL7814Contig1/CL7814Contig2</t>
  </si>
  <si>
    <t>GO:0046676</t>
  </si>
  <si>
    <t>negative regulation of insulin secretion</t>
  </si>
  <si>
    <t>CL7Contig20/comp53940_c2_seq4_2/CL3972Contig2</t>
  </si>
  <si>
    <t>GO:0009267</t>
  </si>
  <si>
    <t>cellular response to starvation</t>
  </si>
  <si>
    <t>CL21Contig1/CL7Contig20/comp53940_c2_seq4_2/CL25831Contig1</t>
  </si>
  <si>
    <t>GO:0016567</t>
  </si>
  <si>
    <t>protein ubiquitination</t>
  </si>
  <si>
    <t>CL6417Contig1/CL10447Contig1/comp65078_c0_seq3_1/CL4083Contig1/CL6058Contig1/comp71162_c0_seq1_4/comp77195_c0_seq9_5/CL5575Contig1/CL17552Contig1/CL1Contig69/comp14066_c0_seq1_1</t>
  </si>
  <si>
    <t>GO:0043393</t>
  </si>
  <si>
    <t>regulation of protein binding</t>
  </si>
  <si>
    <t>GO:0051321</t>
  </si>
  <si>
    <t>meiotic cell cycle</t>
  </si>
  <si>
    <t>CL226Contig2/comp71162_c0_seq1_4/comp77195_c0_seq9_5</t>
  </si>
  <si>
    <t>GO:0070507</t>
  </si>
  <si>
    <t>regulation of microtubule cytoskeleton organization</t>
  </si>
  <si>
    <t>CL1614Contig1/CL2790Contig1/CL2790Contig2/comp51959_c0_seq19_2</t>
  </si>
  <si>
    <t>comp64681_c0_seq1_5/CL24636Contig1/CL31Contig6/CL15634Contig1/CL3574Contig2/CL3574Contig3/comp72777_c0_seq1_4/CL16Contig3/CL10843Contig1/CL10843Contig2/comp70940_c0_seq4_1/comp67888_c0_seq1_5</t>
  </si>
  <si>
    <t>GO:0000082</t>
  </si>
  <si>
    <t>G1/S transition of mitotic cell cycle</t>
  </si>
  <si>
    <t>CL16979Contig1/comp73708_c0_seq3_5/CL8044Contig1/comp68728_c0_seq8_1</t>
  </si>
  <si>
    <t>comp64681_c0_seq1_5/CL6058Contig1/CL9695Contig1</t>
  </si>
  <si>
    <t>GO:0045070</t>
  </si>
  <si>
    <t>positive regulation of viral genome replication</t>
  </si>
  <si>
    <t>CL17552Contig1/comp14066_c0_seq1_1/comp69815_c0_seq5_1</t>
  </si>
  <si>
    <t>GO:0090090</t>
  </si>
  <si>
    <t>negative regulation of canonical Wnt signaling pathway</t>
  </si>
  <si>
    <t>CL2790Contig1/CL2790Contig2/comp51959_c0_seq19_2/CL20961Contig1/comp38111_c0_seq1_6</t>
  </si>
  <si>
    <t>GO:0001942</t>
  </si>
  <si>
    <t>hair follicle development</t>
  </si>
  <si>
    <t>comp38111_c0_seq1_6/CL8044Contig1/comp68728_c0_seq8_1</t>
  </si>
  <si>
    <t>GO:0032007</t>
  </si>
  <si>
    <t>negative regulation of TOR signaling</t>
  </si>
  <si>
    <t>CL5119Contig2/comp55186_c0_seq16_2/CL25831Contig1</t>
  </si>
  <si>
    <t>GO:0006027</t>
  </si>
  <si>
    <t>glycosaminoglycan catabolic process</t>
  </si>
  <si>
    <t>CL28117Contig1/CL28117Contig2</t>
  </si>
  <si>
    <t>comp64681_c0_seq1_5/CL6058Contig1</t>
  </si>
  <si>
    <t>GO:0033628</t>
  </si>
  <si>
    <t>regulation of cell adhesion mediated by integrin</t>
  </si>
  <si>
    <t>CL3626Contig2/comp36755_c0_seq11_6</t>
  </si>
  <si>
    <t>GO:0043691</t>
  </si>
  <si>
    <t>reverse cholesterol transport</t>
  </si>
  <si>
    <t>comp76648_c0_seq12_4/CL259Contig4</t>
  </si>
  <si>
    <t>GO:0046486</t>
  </si>
  <si>
    <t>glycerolipid metabolic process</t>
  </si>
  <si>
    <t>CL274Contig1/CL274Contig2</t>
  </si>
  <si>
    <t>GO:0072577</t>
  </si>
  <si>
    <t>endothelial cell apoptotic process</t>
  </si>
  <si>
    <t>CL2Contig153/comp33046_c0_seq1_6</t>
  </si>
  <si>
    <t>GO:0042593</t>
  </si>
  <si>
    <t>glucose homeostasis</t>
  </si>
  <si>
    <t>CL1517Contig1/CL7928Contig1/CL20153Contig1/CL36359Contig1/CL48766Contig1</t>
  </si>
  <si>
    <t>CL3778Contig1/CL16979Contig1/comp73708_c0_seq3_5/CL1432Contig2/comp70940_c0_seq4_1/CL8044Contig1/comp68728_c0_seq8_1/comp69815_c0_seq5_1</t>
  </si>
  <si>
    <t>GO:0006091</t>
  </si>
  <si>
    <t>generation of precursor metabolites and energy</t>
  </si>
  <si>
    <t>CL50Contig6/comp33993_c0_seq1_6</t>
  </si>
  <si>
    <t>GO:0006930</t>
  </si>
  <si>
    <t>substrate-dependent cell migration, cell extension</t>
  </si>
  <si>
    <t>CL1432Contig2/comp70940_c0_seq4_1</t>
  </si>
  <si>
    <t>GO:0007130</t>
  </si>
  <si>
    <t>synaptonemal complex assembly</t>
  </si>
  <si>
    <t>CL12781Contig1/CL47090Contig1</t>
  </si>
  <si>
    <t>GO:0021592</t>
  </si>
  <si>
    <t>fourth ventricle development</t>
  </si>
  <si>
    <t>GO:0032237</t>
  </si>
  <si>
    <t>activation of store-operated calcium channel activity</t>
  </si>
  <si>
    <t>CL1270Contig1/comp39618_c0_seq1_6</t>
  </si>
  <si>
    <t>GO:0051436</t>
  </si>
  <si>
    <t>negative regulation of ubiquitin-protein ligase activity involved in mitotic cell cycle</t>
  </si>
  <si>
    <t>comp71162_c0_seq1_4/comp77195_c0_seq9_5</t>
  </si>
  <si>
    <t>GO:0071479</t>
  </si>
  <si>
    <t>cellular response to ionizing radiation</t>
  </si>
  <si>
    <t>CL7814Contig1/CL7814Contig2</t>
  </si>
  <si>
    <t>GO:1900024</t>
  </si>
  <si>
    <t>regulation of substrate adhesion-dependent cell spreading</t>
  </si>
  <si>
    <t>GO:2001141</t>
  </si>
  <si>
    <t>regulation of RNA biosynthetic process</t>
  </si>
  <si>
    <t>CL8222Contig1/CL21672Contig1</t>
  </si>
  <si>
    <t>GO:0033138</t>
  </si>
  <si>
    <t>positive regulation of peptidyl-serine phosphorylation</t>
  </si>
  <si>
    <t>CL7134Contig1/CL7Contig20/comp53940_c2_seq4_2/CL25831Contig1</t>
  </si>
  <si>
    <t>GO:0046777</t>
  </si>
  <si>
    <t>protein autophosphorylation</t>
  </si>
  <si>
    <t>CL24089Contig1/CL3626Contig2/comp36755_c0_seq11_6/CL29632Contig1/CL16435Contig1/comp69408_c0_seq2_4/CL8044Contig1/comp68728_c0_seq8_1</t>
  </si>
  <si>
    <t>GO:0051897</t>
  </si>
  <si>
    <t>positive regulation of protein kinase B signaling</t>
  </si>
  <si>
    <t>CL3626Contig2/comp36755_c0_seq11_6/CL10843Contig1/CL10843Contig2</t>
  </si>
  <si>
    <t>GO:0050767</t>
  </si>
  <si>
    <t>regulation of neurogenesis</t>
  </si>
  <si>
    <t>CL38210Contig1/CL48046Contig1/CL422Contig1</t>
  </si>
  <si>
    <t>GO:0010498</t>
  </si>
  <si>
    <t>proteasomal protein catabolic process</t>
  </si>
  <si>
    <t>CL17552Contig1/comp14066_c0_seq1_1</t>
  </si>
  <si>
    <t>GO:0010571</t>
  </si>
  <si>
    <t>positive regulation of nuclear cell cycle DNA replication</t>
  </si>
  <si>
    <t>GO:0030224</t>
  </si>
  <si>
    <t>monocyte differentiation</t>
  </si>
  <si>
    <t>comp70940_c0_seq4_1/CL21672Contig1</t>
  </si>
  <si>
    <t>GO:0031953</t>
  </si>
  <si>
    <t>negative regulation of protein autophosphorylation</t>
  </si>
  <si>
    <t>GO:0034333</t>
  </si>
  <si>
    <t>adherens junction assembly</t>
  </si>
  <si>
    <t>GO:0035909</t>
  </si>
  <si>
    <t>aorta morphogenesis</t>
  </si>
  <si>
    <t>CL5119Contig2/comp55186_c0_seq16_2</t>
  </si>
  <si>
    <t>GO:0042157</t>
  </si>
  <si>
    <t>lipoprotein metabolic process</t>
  </si>
  <si>
    <t>GO:0000184</t>
  </si>
  <si>
    <t>nuclear-transcribed mRNA catabolic process, nonsense-mediated decay</t>
  </si>
  <si>
    <t>CL16435Contig1/CL36443Contig1/CL37096Contig1</t>
  </si>
  <si>
    <t>GO:0060216</t>
  </si>
  <si>
    <t>definitive hemopoiesis</t>
  </si>
  <si>
    <t>CL2Contig153/comp33046_c0_seq1_6/comp69815_c0_seq5_1</t>
  </si>
  <si>
    <t>GO:0007010</t>
  </si>
  <si>
    <t>cytoskeleton organization</t>
  </si>
  <si>
    <t>CL6510Contig2/comp76559_c0_seq1_4/CL2172Contig2/comp56352_c0_seq4_3/CL2331Contig2/CL2419Contig1/CL2419Contig3/CL15Contig4</t>
  </si>
  <si>
    <t>GO:0007205</t>
  </si>
  <si>
    <t>protein kinase C-activating G-protein coupled receptor signaling pathway</t>
  </si>
  <si>
    <t>CL274Contig1/CL274Contig2/CL15Contig4</t>
  </si>
  <si>
    <t>GO:0046580</t>
  </si>
  <si>
    <t>negative regulation of Ras protein signal transduction</t>
  </si>
  <si>
    <t>CL274Contig1/CL274Contig2/CL10438Contig1</t>
  </si>
  <si>
    <t>GO:0000070</t>
  </si>
  <si>
    <t>mitotic sister chromatid segregation</t>
  </si>
  <si>
    <t>GO:0001706</t>
  </si>
  <si>
    <t>endoderm formation</t>
  </si>
  <si>
    <t>CL1156Contig1/CL918Contig4</t>
  </si>
  <si>
    <t>GO:0008156</t>
  </si>
  <si>
    <t>negative regulation of DNA replication</t>
  </si>
  <si>
    <t>CL38210Contig1/CL48046Contig1</t>
  </si>
  <si>
    <t>GO:0009268</t>
  </si>
  <si>
    <t>response to pH</t>
  </si>
  <si>
    <t>GO:0010586</t>
  </si>
  <si>
    <t>miRNA metabolic process</t>
  </si>
  <si>
    <t>GO:0031571</t>
  </si>
  <si>
    <t>mitotic G1 DNA damage checkpoint</t>
  </si>
  <si>
    <t>GO:0043252</t>
  </si>
  <si>
    <t>sodium-independent organic anion transport</t>
  </si>
  <si>
    <t>CL2861Contig1/CL6520Contig1</t>
  </si>
  <si>
    <t>GO:0045670</t>
  </si>
  <si>
    <t>regulation of osteoclast differentiation</t>
  </si>
  <si>
    <t>CL8222Contig1/comp38111_c0_seq1_6</t>
  </si>
  <si>
    <t>GO:0046621</t>
  </si>
  <si>
    <t>negative regulation of organ growth</t>
  </si>
  <si>
    <t>GO:0090303</t>
  </si>
  <si>
    <t>positive regulation of wound healing</t>
  </si>
  <si>
    <t>CL10843Contig1/CL10843Contig2</t>
  </si>
  <si>
    <t>GO:0021766</t>
  </si>
  <si>
    <t>hippocampus development</t>
  </si>
  <si>
    <t>comp69408_c0_seq2_4/CL28Contig23/CL38210Contig1/CL48046Contig1</t>
  </si>
  <si>
    <t>GO:0032012</t>
  </si>
  <si>
    <t>regulation of ARF protein signal transduction</t>
  </si>
  <si>
    <t>CL1444Contig2/CL10843Contig1/CL10843Contig2</t>
  </si>
  <si>
    <t>GO:0000083</t>
  </si>
  <si>
    <t>regulation of transcription involved in G1/S transition of mitotic cell cycle</t>
  </si>
  <si>
    <t>CL16979Contig1/comp73708_c0_seq3_5</t>
  </si>
  <si>
    <t>GO:0046339</t>
  </si>
  <si>
    <t>diacylglycerol metabolic process</t>
  </si>
  <si>
    <t>GO:0051533</t>
  </si>
  <si>
    <t>positive regulation of NFAT protein import into nucleus</t>
  </si>
  <si>
    <t>GO:0060396</t>
  </si>
  <si>
    <t>growth hormone receptor signaling pathway</t>
  </si>
  <si>
    <t>GO:0071902</t>
  </si>
  <si>
    <t>positive regulation of protein serine/threonine kinase activity</t>
  </si>
  <si>
    <t>CL7Contig20/comp53940_c2_seq4_2</t>
  </si>
  <si>
    <t>GO:2000505</t>
  </si>
  <si>
    <t>regulation of energy homeostasis</t>
  </si>
  <si>
    <t>CL1517Contig1/CL7928Contig1</t>
  </si>
  <si>
    <t>GO:0001707</t>
  </si>
  <si>
    <t>mesoderm formation</t>
  </si>
  <si>
    <t>CL1156Contig1/CL38210Contig1/CL48046Contig1</t>
  </si>
  <si>
    <t>GO:0030218</t>
  </si>
  <si>
    <t>erythrocyte differentiation</t>
  </si>
  <si>
    <t>CL7891Contig1/CL3360Contig2/comp69815_c0_seq5_1</t>
  </si>
  <si>
    <t>GO:0031647</t>
  </si>
  <si>
    <t>regulation of protein stability</t>
  </si>
  <si>
    <t>CL3778Contig1/CL38210Contig1/CL48046Contig1</t>
  </si>
  <si>
    <t>GO:0060348</t>
  </si>
  <si>
    <t>bone development</t>
  </si>
  <si>
    <t>CL2607Contig2/CL21Contig4/CL15934Contig1</t>
  </si>
  <si>
    <t>GO:0009966</t>
  </si>
  <si>
    <t>regulation of signal transduction</t>
  </si>
  <si>
    <t>CL8044Contig1/comp68728_c0_seq8_1</t>
  </si>
  <si>
    <t>CL580Contig2/CL990Contig3</t>
  </si>
  <si>
    <t>GO:0035196</t>
  </si>
  <si>
    <t>production of miRNAs involved in gene silencing by miRNA</t>
  </si>
  <si>
    <t>GO:0043508</t>
  </si>
  <si>
    <t>negative regulation of JUN kinase activity</t>
  </si>
  <si>
    <t>CL20230Contig1/CL16523Contig1</t>
  </si>
  <si>
    <t>GO:2000036</t>
  </si>
  <si>
    <t>regulation of stem cell population maintenance</t>
  </si>
  <si>
    <t>CL23188Contig1/CL23188Contig2</t>
  </si>
  <si>
    <t>GO:2000811</t>
  </si>
  <si>
    <t>negative regulation of anoikis</t>
  </si>
  <si>
    <t>GO:0014070</t>
  </si>
  <si>
    <t>response to organic cyclic compound</t>
  </si>
  <si>
    <t>CL3778Contig1/CL1Contig213/CL46975Contig1</t>
  </si>
  <si>
    <t>GO:0046426</t>
  </si>
  <si>
    <t>negative regulation of JAK-STAT cascade</t>
  </si>
  <si>
    <t>CL6058Contig1/CL38210Contig1/CL48046Contig1</t>
  </si>
  <si>
    <t>GO:0006402</t>
  </si>
  <si>
    <t>mRNA catabolic process</t>
  </si>
  <si>
    <t>GO:0033344</t>
  </si>
  <si>
    <t>cholesterol efflux</t>
  </si>
  <si>
    <t>GO:0035194</t>
  </si>
  <si>
    <t>posttranscriptional gene silencing by RNA</t>
  </si>
  <si>
    <t>GO:0044319</t>
  </si>
  <si>
    <t>wound healing, spreading of cells</t>
  </si>
  <si>
    <t>GO:0045445</t>
  </si>
  <si>
    <t>myoblast differentiation</t>
  </si>
  <si>
    <t>GO:0016236</t>
  </si>
  <si>
    <t>macroautophagy</t>
  </si>
  <si>
    <t>CL580Contig2/comp64681_c0_seq1_5/CL218Contig3</t>
  </si>
  <si>
    <t>GO:0042787</t>
  </si>
  <si>
    <t>protein ubiquitination involved in ubiquitin-dependent protein catabolic process</t>
  </si>
  <si>
    <t>CL6417Contig1/CL10447Contig1/comp65078_c0_seq3_1/CL5575Contig1/CL17552Contig1/comp14066_c0_seq1_1</t>
  </si>
  <si>
    <t>GO:0009952</t>
  </si>
  <si>
    <t>anterior/posterior pattern specification</t>
  </si>
  <si>
    <t>CL7434Contig1/CL2Contig153/comp33046_c0_seq1_6/comp38111_c0_seq1_6</t>
  </si>
  <si>
    <t>GO:0043312</t>
  </si>
  <si>
    <t>neutrophil degranulation</t>
  </si>
  <si>
    <t>CL28117Contig1/CL28117Contig2/CL161Contig1/CL3972Contig2</t>
  </si>
  <si>
    <t>GO:0051726</t>
  </si>
  <si>
    <t>regulation of cell cycle</t>
  </si>
  <si>
    <t>comp38111_c0_seq1_6/CL38210Contig1/CL48046Contig1/CL21672Contig1</t>
  </si>
  <si>
    <t>GO:0060041</t>
  </si>
  <si>
    <t>retina development in camera-type eye</t>
  </si>
  <si>
    <t>comp38111_c0_seq1_6/CL1432Contig2/CL28Contig23/comp70940_c0_seq4_1</t>
  </si>
  <si>
    <t>GO:0008360</t>
  </si>
  <si>
    <t>regulation of cell shape</t>
  </si>
  <si>
    <t>CL3626Contig2/comp36755_c0_seq11_6/CL1089Contig1/comp76559_c0_seq1_4/CL10438Contig1/CL1432Contig2/comp70940_c0_seq4_1</t>
  </si>
  <si>
    <t>CL24636Contig1/CL31Contig6</t>
  </si>
  <si>
    <t>GO:0006336</t>
  </si>
  <si>
    <t>DNA replication-independent nucleosome assembly</t>
  </si>
  <si>
    <t>GO:0035518</t>
  </si>
  <si>
    <t>histone H2A monoubiquitination</t>
  </si>
  <si>
    <t>GO:0043534</t>
  </si>
  <si>
    <t>blood vessel endothelial cell migration</t>
  </si>
  <si>
    <t>comp70940_c0_seq4_1/CL259Contig4</t>
  </si>
  <si>
    <t>GO:0001932</t>
  </si>
  <si>
    <t>regulation of protein phosphorylation</t>
  </si>
  <si>
    <t>GO:0006289</t>
  </si>
  <si>
    <t>nucleotide-excision repair</t>
  </si>
  <si>
    <t>GO:0008361</t>
  </si>
  <si>
    <t>regulation of cell size</t>
  </si>
  <si>
    <t>GO:0010800</t>
  </si>
  <si>
    <t>positive regulation of peptidyl-threonine phosphorylation</t>
  </si>
  <si>
    <t>GO:2000114</t>
  </si>
  <si>
    <t>regulation of establishment of cell polarity</t>
  </si>
  <si>
    <t>GO:0007140</t>
  </si>
  <si>
    <t>male meiosis</t>
  </si>
  <si>
    <t>GO:0032008</t>
  </si>
  <si>
    <t>positive regulation of TOR signaling</t>
  </si>
  <si>
    <t>GO:0035994</t>
  </si>
  <si>
    <t>response to muscle stretch</t>
  </si>
  <si>
    <t>GO:0046834</t>
  </si>
  <si>
    <t>lipid phosphorylation</t>
  </si>
  <si>
    <t>CL21Contig9/CL422Contig1</t>
  </si>
  <si>
    <t>GO:0070306</t>
  </si>
  <si>
    <t>lens fiber cell differentiation</t>
  </si>
  <si>
    <t>GO:2000648</t>
  </si>
  <si>
    <t>positive regulation of stem cell proliferation</t>
  </si>
  <si>
    <t>GO:0007088</t>
  </si>
  <si>
    <t>regulation of mitotic nuclear division</t>
  </si>
  <si>
    <t>GO:0010613</t>
  </si>
  <si>
    <t>positive regulation of cardiac muscle hypertrophy</t>
  </si>
  <si>
    <t>GO:0021680</t>
  </si>
  <si>
    <t>cerebellar Purkinje cell layer development</t>
  </si>
  <si>
    <t>GO:0045892</t>
  </si>
  <si>
    <t>negative regulation of transcription, DNA-templated</t>
  </si>
  <si>
    <t>comp64681_c0_seq1_5/CL1952Contig1/CL7928Contig1/CL21Contig9/CL16979Contig1/CL17856Contig1/comp42815_c0_seq5_6/comp73708_c0_seq3_5/CL1Contig65/CL3Contig61/comp72727_c0_seq1_1/CL16523Contig1</t>
  </si>
  <si>
    <t>GO:0007519</t>
  </si>
  <si>
    <t>skeletal muscle tissue development</t>
  </si>
  <si>
    <t>CL7434Contig1/CL2172Contig2/comp56352_c0_seq4_3</t>
  </si>
  <si>
    <t>GO:0032436</t>
  </si>
  <si>
    <t>positive regulation of proteasomal ubiquitin-dependent protein catabolic process</t>
  </si>
  <si>
    <t>CL6417Contig1/CL6058Contig1/CL5575Contig1</t>
  </si>
  <si>
    <t>GO:0032467</t>
  </si>
  <si>
    <t>positive regulation of cytokinesis</t>
  </si>
  <si>
    <t>CL2172Contig2/comp56352_c0_seq4_3/comp34960_c0_seq2_6</t>
  </si>
  <si>
    <t>GO:0000077</t>
  </si>
  <si>
    <t>DNA damage checkpoint</t>
  </si>
  <si>
    <t>GO:0010812</t>
  </si>
  <si>
    <t>negative regulation of cell-substrate adhesion</t>
  </si>
  <si>
    <t>GO:0010942</t>
  </si>
  <si>
    <t>positive regulation of cell death</t>
  </si>
  <si>
    <t>CL7134Contig1/comp38111_c0_seq1_6</t>
  </si>
  <si>
    <t>GO:0030216</t>
  </si>
  <si>
    <t>keratinocyte differentiation</t>
  </si>
  <si>
    <t>comp64681_c0_seq1_5/CL21672Contig1</t>
  </si>
  <si>
    <t>GO:0035278</t>
  </si>
  <si>
    <t>miRNA mediated inhibition of translation</t>
  </si>
  <si>
    <t>KEGG enrichment terms (p &lt; 0.05)</t>
    <phoneticPr fontId="19" type="noConversion"/>
  </si>
  <si>
    <t>profile_8</t>
  </si>
  <si>
    <t>ko05410</t>
  </si>
  <si>
    <t>Hypertrophic cardiomyopathy (HCM)</t>
  </si>
  <si>
    <t>CL41Contig3/CL41Contig8/comp56783_c0_seq27_3/comp70632_c0_seq12_1/CL84Contig6/comp55852_c0_seq5_2/CL2595Contig1</t>
  </si>
  <si>
    <t>ko05010</t>
  </si>
  <si>
    <t>Alzheimer's disease</t>
  </si>
  <si>
    <t>CL84Contig6/comp55852_c0_seq5_2/CL36Contig2/CL22946Contig1/comp70176_c0_seq7_1/comp77889_c0_seq3_4/CL2595Contig1/comp75590_c0_seq13_5</t>
  </si>
  <si>
    <t>ko05414</t>
  </si>
  <si>
    <t>Dilated cardiomyopathy (DCM)</t>
  </si>
  <si>
    <t>ko04014</t>
  </si>
  <si>
    <t>Ras signaling pathway</t>
  </si>
  <si>
    <t>CL2182Contig1/CL2182Contig2/CL7978Contig2/CL4310Contig1/CL4310Contig2/comp64040_c0_seq4_1/comp68995_c0_seq12_5/CL3181Contig1/comp75590_c0_seq13_5</t>
  </si>
  <si>
    <t>ko03010</t>
  </si>
  <si>
    <t>Ribosome</t>
  </si>
  <si>
    <t>CL11236Contig1/comp29068_c0_seq2_6/CL21631Contig1</t>
  </si>
  <si>
    <t>ko05033</t>
  </si>
  <si>
    <t>Nicotine addiction</t>
  </si>
  <si>
    <t>CL48745Contig1/CL83Contig3/comp75590_c0_seq13_5</t>
  </si>
  <si>
    <t>ko05030</t>
  </si>
  <si>
    <t>Cocaine addiction</t>
  </si>
  <si>
    <t>CL2923Contig2/comp70433_c0_seq20_1/comp75590_c0_seq13_5</t>
  </si>
  <si>
    <t>ko04260</t>
  </si>
  <si>
    <t>Cardiac muscle contraction</t>
  </si>
  <si>
    <t>CL167Contig5/CL84Contig6/comp55852_c0_seq5_2/CL2595Contig1</t>
  </si>
  <si>
    <t>ko04610</t>
  </si>
  <si>
    <t>Complement and coagulation cascades</t>
  </si>
  <si>
    <t>CL24Contig19/CL24Contig8/CL16353Contig1</t>
  </si>
  <si>
    <t>ko04261</t>
  </si>
  <si>
    <t>Adrenergic signaling in cardiomyocytes</t>
  </si>
  <si>
    <t>CL167Contig5/CL84Contig6/comp55852_c0_seq5_2/CL2595Contig1/CL574Contig1/comp62021_c0_seq4_5</t>
  </si>
  <si>
    <t>ko04210</t>
  </si>
  <si>
    <t>Apoptosis</t>
  </si>
  <si>
    <t>CL22946Contig1/comp70176_c0_seq7_1/comp77889_c0_seq3_4/CL3Contig120/comp54096_c0_seq85_2</t>
  </si>
  <si>
    <t>ko04974</t>
  </si>
  <si>
    <t>Protein digestion and absorption</t>
  </si>
  <si>
    <t>CL2150Contig2/comp79957_c1_seq3_5/CL235Contig6/comp72680_c0_seq1_4/CL502Contig1</t>
  </si>
  <si>
    <t>ko04723</t>
  </si>
  <si>
    <t>Retrograde endocannabinoid signaling</t>
  </si>
  <si>
    <t>CL48745Contig1/CL83Contig3/CL84Contig6/comp55852_c0_seq5_2/CL2595Contig1</t>
  </si>
  <si>
    <t>ko04139</t>
  </si>
  <si>
    <t>Mitophagy - yeast</t>
  </si>
  <si>
    <t>CL2332Contig1/comp14637_c0_seq1_1/comp50880_c0_seq7_2/comp68400_c0_seq5_1</t>
  </si>
  <si>
    <t>ko00310</t>
  </si>
  <si>
    <t>Lysine degradation</t>
  </si>
  <si>
    <t>CL19010Contig1/CL1943Contig1/CL1943Contig3/CL21626Contig1/CL719Contig1/comp57240_c0_seq4_3</t>
  </si>
  <si>
    <t>ko04064</t>
  </si>
  <si>
    <t>NF-kappa B signaling pathway</t>
  </si>
  <si>
    <t>CL2332Contig1/CL6389Contig1/comp14637_c0_seq1_1/CL16759Contig1</t>
  </si>
  <si>
    <t>ko05168</t>
  </si>
  <si>
    <t>Herpes simplex infection</t>
  </si>
  <si>
    <t>CL82Contig1/CL2332Contig1/CL6389Contig1/comp14637_c0_seq1_1/CL16759Contig1/CL19362Contig1</t>
  </si>
  <si>
    <t>ko00600</t>
  </si>
  <si>
    <t>Sphingolipid metabolism</t>
  </si>
  <si>
    <t>CL15372Contig1/CL37839Contig1/CL254Contig4</t>
  </si>
  <si>
    <t>ko00480</t>
  </si>
  <si>
    <t>Glutathione metabolism</t>
  </si>
  <si>
    <t>CL3769Contig1/CL132Contig3</t>
  </si>
  <si>
    <t>ko04120</t>
  </si>
  <si>
    <t>Ubiquitin mediated proteolysis</t>
  </si>
  <si>
    <t>CL1599Contig2/CL11Contig9/CL7425Contig1/CL16759Contig1/CL9535Contig1</t>
  </si>
  <si>
    <t>ko05162</t>
  </si>
  <si>
    <t>Measles</t>
  </si>
  <si>
    <t>CL211Contig4/CL2332Contig1/comp14637_c0_seq1_1/CL16759Contig1</t>
  </si>
  <si>
    <t>ko00061</t>
  </si>
  <si>
    <t>Fatty acid biosynthesis</t>
  </si>
  <si>
    <t>ko00640</t>
  </si>
  <si>
    <t>Propanoate metabolism</t>
  </si>
  <si>
    <t>ko03460</t>
  </si>
  <si>
    <t>Fanconi anemia pathway</t>
  </si>
  <si>
    <t>CL3275Contig1/CL3275Contig2/CL3275Contig3</t>
  </si>
  <si>
    <t>profile_49</t>
    <phoneticPr fontId="19" type="noConversion"/>
  </si>
  <si>
    <t>ko03018</t>
  </si>
  <si>
    <t>RNA degradation</t>
  </si>
  <si>
    <t>CL36443Contig1/CL37096Contig1/CL10773Contig1/CL28Contig23/CL3972Contig2</t>
  </si>
  <si>
    <t>ko04013</t>
  </si>
  <si>
    <t>MAPK signaling pathway - fly</t>
  </si>
  <si>
    <t>CL2790Contig1/CL2790Contig2/comp51959_c0_seq19_2/CL7724Contig1/CL1Contig69/CL10438Contig1</t>
  </si>
  <si>
    <t>ko00520</t>
  </si>
  <si>
    <t>Amino sugar and nucleotide sugar metabolism</t>
  </si>
  <si>
    <t>CL50Contig6/comp33993_c0_seq1_6/comp76701_c0_seq10_5</t>
  </si>
  <si>
    <t>ko01522</t>
  </si>
  <si>
    <t>Endocrine resistance</t>
  </si>
  <si>
    <t>CL3626Contig2/comp36755_c0_seq11_6/comp77345_c1_seq12_4/CL9974Contig1/CL767Contig1/CL21672Contig1</t>
  </si>
  <si>
    <t>ko04370</t>
  </si>
  <si>
    <t>VEGF signaling pathway</t>
  </si>
  <si>
    <t>CL3626Contig2/comp36755_c0_seq11_6/comp77345_c1_seq12_4/CL9974Contig1</t>
  </si>
  <si>
    <t>ko04136</t>
  </si>
  <si>
    <t>Autophagy - other eukaryotes</t>
  </si>
  <si>
    <t>CL580Contig2/CL7Contig20/comp53940_c2_seq4_2</t>
  </si>
  <si>
    <t>ko00511</t>
  </si>
  <si>
    <t>Other glycan degradation</t>
  </si>
  <si>
    <t>ko04913</t>
  </si>
  <si>
    <t>Ovarian Steroidogenesis</t>
  </si>
  <si>
    <t>CL767Contig1/CL259Contig4/CL46975Contig1</t>
  </si>
  <si>
    <t>ko04150</t>
  </si>
  <si>
    <t>mTOR signaling pathway</t>
  </si>
  <si>
    <t>CL5119Contig2/comp55186_c0_seq16_2/CL9974Contig1/CL7Contig20/comp53940_c2_seq4_2/CL25831Contig1</t>
  </si>
  <si>
    <t>ko01524</t>
  </si>
  <si>
    <t>Platinum drug resistance</t>
  </si>
  <si>
    <t>CL132Contig3/CL5030Contig1/CL51Contig7</t>
  </si>
  <si>
    <t>ko04622</t>
  </si>
  <si>
    <t>RIG-I-like receptor signaling pathway</t>
  </si>
  <si>
    <t>ko03008</t>
  </si>
  <si>
    <t>Ribosome biogenesis in eukaryotes</t>
  </si>
  <si>
    <t>CL1640Contig1/CL2811Contig1/CL28Contig23</t>
  </si>
  <si>
    <t>ko00561</t>
  </si>
  <si>
    <t>Glycerolipid metabolism</t>
  </si>
  <si>
    <t>CL274Contig1/CL274Contig2/CL25062Contig1</t>
  </si>
</sst>
</file>

<file path=xl/styles.xml><?xml version="1.0" encoding="utf-8"?>
<styleSheet xmlns="http://schemas.openxmlformats.org/spreadsheetml/2006/main">
  <fonts count="21">
    <font>
      <sz val="11"/>
      <color theme="1"/>
      <name val="等线"/>
      <family val="2"/>
      <scheme val="minor"/>
    </font>
    <font>
      <sz val="11"/>
      <color theme="1"/>
      <name val="Times New Roman"/>
      <family val="2"/>
      <charset val="134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8"/>
      <color theme="3"/>
      <name val="等线 Light"/>
      <family val="2"/>
      <charset val="134"/>
      <scheme val="major"/>
    </font>
    <font>
      <b/>
      <sz val="15"/>
      <color theme="3"/>
      <name val="Times New Roman"/>
      <family val="2"/>
      <charset val="134"/>
    </font>
    <font>
      <b/>
      <sz val="13"/>
      <color theme="3"/>
      <name val="Times New Roman"/>
      <family val="2"/>
      <charset val="134"/>
    </font>
    <font>
      <b/>
      <sz val="11"/>
      <color theme="3"/>
      <name val="Times New Roman"/>
      <family val="2"/>
      <charset val="134"/>
    </font>
    <font>
      <sz val="11"/>
      <color rgb="FF006100"/>
      <name val="Times New Roman"/>
      <family val="2"/>
      <charset val="134"/>
    </font>
    <font>
      <sz val="11"/>
      <color rgb="FF9C0006"/>
      <name val="Times New Roman"/>
      <family val="2"/>
      <charset val="134"/>
    </font>
    <font>
      <sz val="11"/>
      <color rgb="FF9C6500"/>
      <name val="Times New Roman"/>
      <family val="2"/>
      <charset val="134"/>
    </font>
    <font>
      <sz val="11"/>
      <color rgb="FF3F3F76"/>
      <name val="Times New Roman"/>
      <family val="2"/>
      <charset val="134"/>
    </font>
    <font>
      <b/>
      <sz val="11"/>
      <color rgb="FF3F3F3F"/>
      <name val="Times New Roman"/>
      <family val="2"/>
      <charset val="134"/>
    </font>
    <font>
      <b/>
      <sz val="11"/>
      <color rgb="FFFA7D00"/>
      <name val="Times New Roman"/>
      <family val="2"/>
      <charset val="134"/>
    </font>
    <font>
      <sz val="11"/>
      <color rgb="FFFA7D00"/>
      <name val="Times New Roman"/>
      <family val="2"/>
      <charset val="134"/>
    </font>
    <font>
      <b/>
      <sz val="11"/>
      <color theme="0"/>
      <name val="Times New Roman"/>
      <family val="2"/>
      <charset val="134"/>
    </font>
    <font>
      <sz val="11"/>
      <color rgb="FFFF0000"/>
      <name val="Times New Roman"/>
      <family val="2"/>
      <charset val="134"/>
    </font>
    <font>
      <i/>
      <sz val="11"/>
      <color rgb="FF7F7F7F"/>
      <name val="Times New Roman"/>
      <family val="2"/>
      <charset val="134"/>
    </font>
    <font>
      <b/>
      <sz val="11"/>
      <color theme="1"/>
      <name val="Times New Roman"/>
      <family val="2"/>
      <charset val="134"/>
    </font>
    <font>
      <sz val="11"/>
      <color theme="0"/>
      <name val="Times New Roman"/>
      <family val="2"/>
      <charset val="134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</cellStyleXfs>
  <cellXfs count="2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/>
    </xf>
    <xf numFmtId="0" fontId="20" fillId="0" borderId="0" xfId="0" applyFont="1" applyAlignment="1">
      <alignment horizontal="left"/>
    </xf>
    <xf numFmtId="0" fontId="20" fillId="0" borderId="0" xfId="0" applyFont="1" applyAlignment="1"/>
    <xf numFmtId="49" fontId="1" fillId="0" borderId="0" xfId="41" applyNumberFormat="1">
      <alignment vertical="center"/>
    </xf>
    <xf numFmtId="49" fontId="1" fillId="0" borderId="0" xfId="41" applyNumberFormat="1">
      <alignment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NumberFormat="1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20" fillId="0" borderId="0" xfId="0" applyFont="1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0" fillId="0" borderId="0" xfId="0" applyFont="1" applyAlignment="1">
      <alignment vertical="center"/>
    </xf>
    <xf numFmtId="0" fontId="2" fillId="0" borderId="0" xfId="41" applyFont="1">
      <alignment vertical="center"/>
    </xf>
  </cellXfs>
  <cellStyles count="43">
    <cellStyle name="20% - 强调文字颜色 1" xfId="18" builtinId="30" customBuiltin="1"/>
    <cellStyle name="20% - 强调文字颜色 2" xfId="22" builtinId="34" customBuiltin="1"/>
    <cellStyle name="20% - 强调文字颜色 3" xfId="26" builtinId="38" customBuiltin="1"/>
    <cellStyle name="20% - 强调文字颜色 4" xfId="30" builtinId="42" customBuiltin="1"/>
    <cellStyle name="20% - 强调文字颜色 5" xfId="34" builtinId="46" customBuiltin="1"/>
    <cellStyle name="20% - 强调文字颜色 6" xfId="38" builtinId="50" customBuiltin="1"/>
    <cellStyle name="40% - 强调文字颜色 1" xfId="19" builtinId="31" customBuiltin="1"/>
    <cellStyle name="40% - 强调文字颜色 2" xfId="23" builtinId="35" customBuiltin="1"/>
    <cellStyle name="40% - 强调文字颜色 3" xfId="27" builtinId="39" customBuiltin="1"/>
    <cellStyle name="40% - 强调文字颜色 4" xfId="31" builtinId="43" customBuiltin="1"/>
    <cellStyle name="40% - 强调文字颜色 5" xfId="35" builtinId="47" customBuiltin="1"/>
    <cellStyle name="40% - 强调文字颜色 6" xfId="39" builtinId="51" customBuiltin="1"/>
    <cellStyle name="60% - 强调文字颜色 1" xfId="20" builtinId="32" customBuiltin="1"/>
    <cellStyle name="60% - 强调文字颜色 2" xfId="24" builtinId="36" customBuiltin="1"/>
    <cellStyle name="60% - 强调文字颜色 3" xfId="28" builtinId="40" customBuiltin="1"/>
    <cellStyle name="60% - 强调文字颜色 4" xfId="32" builtinId="44" customBuiltin="1"/>
    <cellStyle name="60% - 强调文字颜色 5" xfId="36" builtinId="48" customBuiltin="1"/>
    <cellStyle name="60% - 强调文字颜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强调文字颜色 1" xfId="17" builtinId="29" customBuiltin="1"/>
    <cellStyle name="强调文字颜色 2" xfId="21" builtinId="33" customBuiltin="1"/>
    <cellStyle name="强调文字颜色 3" xfId="25" builtinId="37" customBuiltin="1"/>
    <cellStyle name="强调文字颜色 4" xfId="29" builtinId="41" customBuiltin="1"/>
    <cellStyle name="强调文字颜色 5" xfId="33" builtinId="45" customBuiltin="1"/>
    <cellStyle name="强调文字颜色 6" xfId="37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 2" xfId="4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9"/>
  <sheetViews>
    <sheetView workbookViewId="0">
      <selection activeCell="F20" sqref="F20"/>
    </sheetView>
  </sheetViews>
  <sheetFormatPr defaultRowHeight="15"/>
  <cols>
    <col min="1" max="1" width="20.75" style="2" customWidth="1"/>
    <col min="2" max="6" width="11.125" style="2" bestFit="1" customWidth="1"/>
    <col min="7" max="7" width="9" style="1"/>
  </cols>
  <sheetData>
    <row r="1" spans="1:7">
      <c r="A1" s="7" t="s">
        <v>187</v>
      </c>
    </row>
    <row r="2" spans="1:7">
      <c r="B2" s="3" t="s">
        <v>166</v>
      </c>
      <c r="C2" s="3" t="s">
        <v>167</v>
      </c>
      <c r="D2" s="2" t="s">
        <v>168</v>
      </c>
      <c r="E2" s="3" t="s">
        <v>169</v>
      </c>
      <c r="F2" s="3" t="s">
        <v>170</v>
      </c>
      <c r="G2" s="1" t="s">
        <v>423</v>
      </c>
    </row>
    <row r="3" spans="1:7">
      <c r="A3" s="2" t="s">
        <v>164</v>
      </c>
      <c r="B3" s="4" t="s">
        <v>172</v>
      </c>
      <c r="C3" s="4" t="s">
        <v>171</v>
      </c>
      <c r="D3" s="5" t="s">
        <v>175</v>
      </c>
      <c r="E3" s="4" t="s">
        <v>177</v>
      </c>
      <c r="F3" s="4" t="s">
        <v>179</v>
      </c>
    </row>
    <row r="4" spans="1:7">
      <c r="A4" s="2" t="s">
        <v>165</v>
      </c>
      <c r="B4" s="4" t="s">
        <v>173</v>
      </c>
      <c r="C4" s="4" t="s">
        <v>174</v>
      </c>
      <c r="D4" s="5" t="s">
        <v>176</v>
      </c>
      <c r="E4" s="4" t="s">
        <v>178</v>
      </c>
      <c r="F4" s="4" t="s">
        <v>180</v>
      </c>
    </row>
    <row r="5" spans="1:7">
      <c r="A5" s="2" t="s">
        <v>186</v>
      </c>
      <c r="B5" s="4" t="s">
        <v>181</v>
      </c>
      <c r="C5" s="4" t="s">
        <v>182</v>
      </c>
      <c r="D5" s="5" t="s">
        <v>183</v>
      </c>
      <c r="E5" s="4" t="s">
        <v>184</v>
      </c>
      <c r="F5" s="4" t="s">
        <v>180</v>
      </c>
      <c r="G5" s="4" t="s">
        <v>185</v>
      </c>
    </row>
    <row r="6" spans="1:7">
      <c r="B6" s="3"/>
      <c r="C6" s="3"/>
      <c r="E6" s="3"/>
      <c r="F6" s="3"/>
    </row>
    <row r="7" spans="1:7">
      <c r="B7" s="3"/>
      <c r="C7" s="3"/>
      <c r="E7" s="3"/>
      <c r="F7" s="3"/>
    </row>
    <row r="8" spans="1:7">
      <c r="A8" s="6" t="s">
        <v>424</v>
      </c>
      <c r="B8" s="3"/>
      <c r="C8" s="3"/>
      <c r="E8" s="3"/>
      <c r="F8" s="3"/>
    </row>
    <row r="9" spans="1:7">
      <c r="A9" s="8"/>
      <c r="B9" s="8" t="s">
        <v>405</v>
      </c>
      <c r="C9" s="8" t="s">
        <v>406</v>
      </c>
      <c r="D9" s="8" t="s">
        <v>407</v>
      </c>
      <c r="E9" s="8" t="s">
        <v>408</v>
      </c>
      <c r="F9" s="8" t="s">
        <v>409</v>
      </c>
      <c r="G9" s="8" t="s">
        <v>410</v>
      </c>
    </row>
    <row r="10" spans="1:7">
      <c r="A10" s="8" t="s">
        <v>425</v>
      </c>
      <c r="B10" s="8" t="s">
        <v>411</v>
      </c>
      <c r="C10" s="8" t="s">
        <v>412</v>
      </c>
      <c r="D10" s="8" t="s">
        <v>413</v>
      </c>
      <c r="E10" s="8" t="s">
        <v>414</v>
      </c>
      <c r="F10" s="8" t="s">
        <v>415</v>
      </c>
      <c r="G10" s="8" t="s">
        <v>416</v>
      </c>
    </row>
    <row r="11" spans="1:7">
      <c r="A11" s="9" t="s">
        <v>473</v>
      </c>
      <c r="B11" s="8" t="s">
        <v>417</v>
      </c>
      <c r="C11" s="8" t="s">
        <v>418</v>
      </c>
      <c r="D11" s="8" t="s">
        <v>419</v>
      </c>
      <c r="E11" s="8" t="s">
        <v>420</v>
      </c>
      <c r="F11" s="8" t="s">
        <v>421</v>
      </c>
      <c r="G11" s="8" t="s">
        <v>422</v>
      </c>
    </row>
    <row r="12" spans="1:7">
      <c r="B12" s="3"/>
      <c r="C12" s="3"/>
    </row>
    <row r="13" spans="1:7">
      <c r="B13" s="3"/>
      <c r="C13" s="3"/>
    </row>
    <row r="14" spans="1:7">
      <c r="B14" s="3"/>
      <c r="C14" s="3"/>
    </row>
    <row r="15" spans="1:7">
      <c r="B15" s="3"/>
      <c r="C15" s="3"/>
    </row>
    <row r="16" spans="1:7">
      <c r="B16" s="3"/>
      <c r="C16" s="3"/>
    </row>
    <row r="17" spans="2:3">
      <c r="B17" s="3"/>
      <c r="C17" s="3"/>
    </row>
    <row r="18" spans="2:3">
      <c r="B18" s="3"/>
      <c r="C18" s="3"/>
    </row>
    <row r="19" spans="2:3">
      <c r="B19" s="3"/>
      <c r="C19" s="3"/>
    </row>
    <row r="20" spans="2:3">
      <c r="B20" s="3"/>
      <c r="C20" s="3"/>
    </row>
    <row r="21" spans="2:3">
      <c r="B21" s="3"/>
      <c r="C21" s="3"/>
    </row>
    <row r="22" spans="2:3">
      <c r="B22" s="3"/>
      <c r="C22" s="3"/>
    </row>
    <row r="23" spans="2:3">
      <c r="B23" s="3"/>
      <c r="C23" s="3"/>
    </row>
    <row r="24" spans="2:3">
      <c r="B24" s="3"/>
      <c r="C24" s="3"/>
    </row>
    <row r="25" spans="2:3">
      <c r="B25" s="3"/>
      <c r="C25" s="3"/>
    </row>
    <row r="26" spans="2:3">
      <c r="B26" s="3"/>
      <c r="C26" s="3"/>
    </row>
    <row r="27" spans="2:3">
      <c r="B27" s="3"/>
      <c r="C27" s="3"/>
    </row>
    <row r="28" spans="2:3">
      <c r="B28" s="3"/>
      <c r="C28" s="3"/>
    </row>
    <row r="29" spans="2:3">
      <c r="B29" s="3"/>
      <c r="C29" s="3"/>
    </row>
    <row r="30" spans="2:3">
      <c r="B30" s="3"/>
      <c r="C30" s="3"/>
    </row>
    <row r="31" spans="2:3">
      <c r="B31" s="3"/>
      <c r="C31" s="3"/>
    </row>
    <row r="32" spans="2:3">
      <c r="B32" s="3"/>
      <c r="C32" s="3"/>
    </row>
    <row r="33" spans="2:3">
      <c r="B33" s="3"/>
      <c r="C33" s="3"/>
    </row>
    <row r="34" spans="2:3">
      <c r="B34" s="3"/>
      <c r="C34" s="3"/>
    </row>
    <row r="35" spans="2:3">
      <c r="B35" s="3"/>
      <c r="C35" s="3"/>
    </row>
    <row r="36" spans="2:3">
      <c r="B36" s="3"/>
      <c r="C36" s="3"/>
    </row>
    <row r="37" spans="2:3">
      <c r="B37" s="3"/>
      <c r="C37" s="3"/>
    </row>
    <row r="38" spans="2:3">
      <c r="B38" s="3"/>
      <c r="C38" s="3"/>
    </row>
    <row r="39" spans="2:3">
      <c r="B39" s="3"/>
      <c r="C39" s="3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186"/>
  <sheetViews>
    <sheetView topLeftCell="A73" workbookViewId="0">
      <selection activeCell="E96" sqref="E96"/>
    </sheetView>
  </sheetViews>
  <sheetFormatPr defaultRowHeight="14.25"/>
  <cols>
    <col min="1" max="1" width="16.75" style="13" customWidth="1"/>
    <col min="2" max="2" width="9" style="10"/>
    <col min="3" max="3" width="28.75" style="13" customWidth="1"/>
  </cols>
  <sheetData>
    <row r="1" spans="1:3" ht="15">
      <c r="A1" s="11" t="s">
        <v>0</v>
      </c>
      <c r="B1" s="3" t="s">
        <v>474</v>
      </c>
      <c r="C1" s="11" t="s">
        <v>475</v>
      </c>
    </row>
    <row r="2" spans="1:3" ht="15">
      <c r="A2" s="11" t="s">
        <v>188</v>
      </c>
      <c r="B2" s="3">
        <v>1</v>
      </c>
      <c r="C2" s="11" t="s">
        <v>426</v>
      </c>
    </row>
    <row r="3" spans="1:3" ht="15">
      <c r="A3" s="11" t="s">
        <v>189</v>
      </c>
      <c r="B3" s="3">
        <v>2</v>
      </c>
      <c r="C3" s="11" t="s">
        <v>476</v>
      </c>
    </row>
    <row r="4" spans="1:3" ht="15">
      <c r="A4" s="11" t="s">
        <v>191</v>
      </c>
      <c r="B4" s="3">
        <v>3</v>
      </c>
      <c r="C4" s="11" t="s">
        <v>477</v>
      </c>
    </row>
    <row r="5" spans="1:3" ht="15">
      <c r="A5" s="11" t="s">
        <v>200</v>
      </c>
      <c r="B5" s="3">
        <v>4</v>
      </c>
      <c r="C5" s="11" t="s">
        <v>478</v>
      </c>
    </row>
    <row r="6" spans="1:3" ht="15">
      <c r="A6" s="11" t="s">
        <v>201</v>
      </c>
      <c r="B6" s="3">
        <v>8</v>
      </c>
      <c r="C6" s="11" t="s">
        <v>479</v>
      </c>
    </row>
    <row r="7" spans="1:3" ht="15">
      <c r="A7" s="11" t="s">
        <v>202</v>
      </c>
      <c r="B7" s="3">
        <v>1</v>
      </c>
      <c r="C7" s="11" t="s">
        <v>427</v>
      </c>
    </row>
    <row r="8" spans="1:3" ht="15">
      <c r="A8" s="11" t="s">
        <v>204</v>
      </c>
      <c r="B8" s="3">
        <v>4</v>
      </c>
      <c r="C8" s="11" t="s">
        <v>480</v>
      </c>
    </row>
    <row r="9" spans="1:3" ht="15">
      <c r="A9" s="11" t="s">
        <v>206</v>
      </c>
      <c r="B9" s="3">
        <v>4</v>
      </c>
      <c r="C9" s="11" t="s">
        <v>481</v>
      </c>
    </row>
    <row r="10" spans="1:3" ht="15">
      <c r="A10" s="11" t="s">
        <v>207</v>
      </c>
      <c r="B10" s="3">
        <v>1</v>
      </c>
      <c r="C10" s="11" t="s">
        <v>428</v>
      </c>
    </row>
    <row r="11" spans="1:3" ht="15">
      <c r="A11" s="11" t="s">
        <v>209</v>
      </c>
      <c r="B11" s="3">
        <v>9</v>
      </c>
      <c r="C11" s="11" t="s">
        <v>482</v>
      </c>
    </row>
    <row r="12" spans="1:3" ht="15">
      <c r="A12" s="11" t="s">
        <v>210</v>
      </c>
      <c r="B12" s="3">
        <v>5</v>
      </c>
      <c r="C12" s="11" t="s">
        <v>483</v>
      </c>
    </row>
    <row r="13" spans="1:3" ht="15">
      <c r="A13" s="11" t="s">
        <v>212</v>
      </c>
      <c r="B13" s="3">
        <v>9</v>
      </c>
      <c r="C13" s="11" t="s">
        <v>484</v>
      </c>
    </row>
    <row r="14" spans="1:3" ht="15">
      <c r="A14" s="11" t="s">
        <v>213</v>
      </c>
      <c r="B14" s="3">
        <v>3</v>
      </c>
      <c r="C14" s="11" t="s">
        <v>485</v>
      </c>
    </row>
    <row r="15" spans="1:3" ht="15">
      <c r="A15" s="11" t="s">
        <v>214</v>
      </c>
      <c r="B15" s="3">
        <v>4</v>
      </c>
      <c r="C15" s="11" t="s">
        <v>486</v>
      </c>
    </row>
    <row r="16" spans="1:3" ht="15">
      <c r="A16" s="11" t="s">
        <v>215</v>
      </c>
      <c r="B16" s="3">
        <v>10</v>
      </c>
      <c r="C16" s="11" t="s">
        <v>487</v>
      </c>
    </row>
    <row r="17" spans="1:3" ht="15">
      <c r="A17" s="11" t="s">
        <v>216</v>
      </c>
      <c r="B17" s="3">
        <v>1</v>
      </c>
      <c r="C17" s="11" t="s">
        <v>429</v>
      </c>
    </row>
    <row r="18" spans="1:3" ht="15">
      <c r="A18" s="11" t="s">
        <v>217</v>
      </c>
      <c r="B18" s="3">
        <v>7</v>
      </c>
      <c r="C18" s="11" t="s">
        <v>488</v>
      </c>
    </row>
    <row r="19" spans="1:3" ht="15">
      <c r="A19" s="11" t="s">
        <v>219</v>
      </c>
      <c r="B19" s="3">
        <v>5</v>
      </c>
      <c r="C19" s="11" t="s">
        <v>489</v>
      </c>
    </row>
    <row r="20" spans="1:3" ht="15">
      <c r="A20" s="11" t="s">
        <v>220</v>
      </c>
      <c r="B20" s="3">
        <v>15</v>
      </c>
      <c r="C20" s="11" t="s">
        <v>490</v>
      </c>
    </row>
    <row r="21" spans="1:3" ht="15">
      <c r="A21" s="11" t="s">
        <v>221</v>
      </c>
      <c r="B21" s="3">
        <v>7</v>
      </c>
      <c r="C21" s="11" t="s">
        <v>491</v>
      </c>
    </row>
    <row r="22" spans="1:3" ht="15">
      <c r="A22" s="11" t="s">
        <v>226</v>
      </c>
      <c r="B22" s="3">
        <v>1</v>
      </c>
      <c r="C22" s="11" t="s">
        <v>431</v>
      </c>
    </row>
    <row r="23" spans="1:3" ht="15">
      <c r="A23" s="11" t="s">
        <v>227</v>
      </c>
      <c r="B23" s="3">
        <v>133</v>
      </c>
      <c r="C23" s="12" t="s">
        <v>492</v>
      </c>
    </row>
    <row r="24" spans="1:3" ht="15">
      <c r="A24" s="11" t="s">
        <v>228</v>
      </c>
      <c r="B24" s="3">
        <v>1</v>
      </c>
      <c r="C24" s="11" t="s">
        <v>433</v>
      </c>
    </row>
    <row r="25" spans="1:3" ht="15">
      <c r="A25" s="11" t="s">
        <v>230</v>
      </c>
      <c r="B25" s="3">
        <v>4</v>
      </c>
      <c r="C25" s="11" t="s">
        <v>493</v>
      </c>
    </row>
    <row r="26" spans="1:3" ht="15">
      <c r="A26" s="11" t="s">
        <v>232</v>
      </c>
      <c r="B26" s="3">
        <v>3</v>
      </c>
      <c r="C26" s="11" t="s">
        <v>494</v>
      </c>
    </row>
    <row r="27" spans="1:3" ht="15">
      <c r="A27" s="11" t="s">
        <v>234</v>
      </c>
      <c r="B27" s="3">
        <v>3</v>
      </c>
      <c r="C27" s="11" t="s">
        <v>495</v>
      </c>
    </row>
    <row r="28" spans="1:3" ht="15">
      <c r="A28" s="11" t="s">
        <v>235</v>
      </c>
      <c r="B28" s="3">
        <v>2</v>
      </c>
      <c r="C28" s="11" t="s">
        <v>496</v>
      </c>
    </row>
    <row r="29" spans="1:3" ht="15">
      <c r="A29" s="11" t="s">
        <v>237</v>
      </c>
      <c r="B29" s="3">
        <v>1</v>
      </c>
      <c r="C29" s="11" t="s">
        <v>434</v>
      </c>
    </row>
    <row r="30" spans="1:3" ht="15">
      <c r="A30" s="11" t="s">
        <v>243</v>
      </c>
      <c r="B30" s="3">
        <v>1</v>
      </c>
      <c r="C30" s="11" t="s">
        <v>430</v>
      </c>
    </row>
    <row r="31" spans="1:3" ht="15">
      <c r="A31" s="11" t="s">
        <v>245</v>
      </c>
      <c r="B31" s="3">
        <v>1</v>
      </c>
      <c r="C31" s="11" t="s">
        <v>435</v>
      </c>
    </row>
    <row r="32" spans="1:3" ht="15">
      <c r="A32" s="11" t="s">
        <v>246</v>
      </c>
      <c r="B32" s="3">
        <v>129</v>
      </c>
      <c r="C32" s="12" t="s">
        <v>497</v>
      </c>
    </row>
    <row r="33" spans="1:3" ht="15">
      <c r="A33" s="11" t="s">
        <v>248</v>
      </c>
      <c r="B33" s="3">
        <v>1</v>
      </c>
      <c r="C33" s="11" t="s">
        <v>436</v>
      </c>
    </row>
    <row r="34" spans="1:3" ht="15">
      <c r="A34" s="11" t="s">
        <v>251</v>
      </c>
      <c r="B34" s="3">
        <v>2</v>
      </c>
      <c r="C34" s="11" t="s">
        <v>498</v>
      </c>
    </row>
    <row r="35" spans="1:3" ht="15">
      <c r="A35" s="11" t="s">
        <v>254</v>
      </c>
      <c r="B35" s="3">
        <v>5</v>
      </c>
      <c r="C35" s="11" t="s">
        <v>499</v>
      </c>
    </row>
    <row r="36" spans="1:3" ht="15">
      <c r="A36" s="11" t="s">
        <v>256</v>
      </c>
      <c r="B36" s="3">
        <v>1</v>
      </c>
      <c r="C36" s="11" t="s">
        <v>437</v>
      </c>
    </row>
    <row r="37" spans="1:3" ht="15">
      <c r="A37" s="11" t="s">
        <v>258</v>
      </c>
      <c r="B37" s="3">
        <v>3</v>
      </c>
      <c r="C37" s="11" t="s">
        <v>500</v>
      </c>
    </row>
    <row r="38" spans="1:3" ht="15">
      <c r="A38" s="11" t="s">
        <v>259</v>
      </c>
      <c r="B38" s="3">
        <v>1</v>
      </c>
      <c r="C38" s="11" t="s">
        <v>438</v>
      </c>
    </row>
    <row r="39" spans="1:3" ht="15">
      <c r="A39" s="11" t="s">
        <v>266</v>
      </c>
      <c r="B39" s="3">
        <v>4</v>
      </c>
      <c r="C39" s="11" t="s">
        <v>501</v>
      </c>
    </row>
    <row r="40" spans="1:3" ht="15">
      <c r="A40" s="11" t="s">
        <v>267</v>
      </c>
      <c r="B40" s="3">
        <v>4</v>
      </c>
      <c r="C40" s="11" t="s">
        <v>502</v>
      </c>
    </row>
    <row r="41" spans="1:3" ht="15">
      <c r="A41" s="11" t="s">
        <v>268</v>
      </c>
      <c r="B41" s="3">
        <v>2</v>
      </c>
      <c r="C41" s="11" t="s">
        <v>503</v>
      </c>
    </row>
    <row r="42" spans="1:3" ht="15">
      <c r="A42" s="11" t="s">
        <v>271</v>
      </c>
      <c r="B42" s="3">
        <v>1</v>
      </c>
      <c r="C42" s="11" t="s">
        <v>439</v>
      </c>
    </row>
    <row r="43" spans="1:3" ht="15">
      <c r="A43" s="11" t="s">
        <v>273</v>
      </c>
      <c r="B43" s="3">
        <v>13</v>
      </c>
      <c r="C43" s="11" t="s">
        <v>504</v>
      </c>
    </row>
    <row r="44" spans="1:3" ht="15">
      <c r="A44" s="11" t="s">
        <v>274</v>
      </c>
      <c r="B44" s="3">
        <v>18</v>
      </c>
      <c r="C44" s="12" t="s">
        <v>505</v>
      </c>
    </row>
    <row r="45" spans="1:3" ht="15">
      <c r="A45" s="11" t="s">
        <v>276</v>
      </c>
      <c r="B45" s="3">
        <v>1</v>
      </c>
      <c r="C45" s="11" t="s">
        <v>440</v>
      </c>
    </row>
    <row r="46" spans="1:3" ht="15">
      <c r="A46" s="11" t="s">
        <v>277</v>
      </c>
      <c r="B46" s="3">
        <v>1</v>
      </c>
      <c r="C46" s="11" t="s">
        <v>440</v>
      </c>
    </row>
    <row r="47" spans="1:3" ht="15">
      <c r="A47" s="11" t="s">
        <v>280</v>
      </c>
      <c r="B47" s="3">
        <v>4</v>
      </c>
      <c r="C47" s="11" t="s">
        <v>506</v>
      </c>
    </row>
    <row r="48" spans="1:3" ht="15">
      <c r="A48" s="11" t="s">
        <v>281</v>
      </c>
      <c r="B48" s="3">
        <v>17</v>
      </c>
      <c r="C48" s="12" t="s">
        <v>507</v>
      </c>
    </row>
    <row r="49" spans="1:3" ht="15">
      <c r="A49" s="11" t="s">
        <v>284</v>
      </c>
      <c r="B49" s="3">
        <v>1</v>
      </c>
      <c r="C49" s="11" t="s">
        <v>441</v>
      </c>
    </row>
    <row r="50" spans="1:3" ht="15">
      <c r="A50" s="11" t="s">
        <v>285</v>
      </c>
      <c r="B50" s="3">
        <v>1</v>
      </c>
      <c r="C50" s="11" t="s">
        <v>442</v>
      </c>
    </row>
    <row r="51" spans="1:3" ht="15">
      <c r="A51" s="11" t="s">
        <v>286</v>
      </c>
      <c r="B51" s="3">
        <v>3</v>
      </c>
      <c r="C51" s="11" t="s">
        <v>508</v>
      </c>
    </row>
    <row r="52" spans="1:3" ht="15">
      <c r="A52" s="11" t="s">
        <v>288</v>
      </c>
      <c r="B52" s="3">
        <v>2</v>
      </c>
      <c r="C52" s="11" t="s">
        <v>509</v>
      </c>
    </row>
    <row r="53" spans="1:3" ht="15">
      <c r="A53" s="11" t="s">
        <v>292</v>
      </c>
      <c r="B53" s="3">
        <v>28</v>
      </c>
      <c r="C53" s="12" t="s">
        <v>510</v>
      </c>
    </row>
    <row r="54" spans="1:3" ht="15">
      <c r="A54" s="11" t="s">
        <v>293</v>
      </c>
      <c r="B54" s="3">
        <v>11</v>
      </c>
      <c r="C54" s="11" t="s">
        <v>511</v>
      </c>
    </row>
    <row r="55" spans="1:3" ht="15">
      <c r="A55" s="11" t="s">
        <v>294</v>
      </c>
      <c r="B55" s="3">
        <v>3</v>
      </c>
      <c r="C55" s="11" t="s">
        <v>512</v>
      </c>
    </row>
    <row r="56" spans="1:3" ht="15">
      <c r="A56" s="11" t="s">
        <v>295</v>
      </c>
      <c r="B56" s="3">
        <v>1</v>
      </c>
      <c r="C56" s="11" t="s">
        <v>443</v>
      </c>
    </row>
    <row r="57" spans="1:3" ht="15">
      <c r="A57" s="11" t="s">
        <v>297</v>
      </c>
      <c r="B57" s="3">
        <v>3</v>
      </c>
      <c r="C57" s="11" t="s">
        <v>513</v>
      </c>
    </row>
    <row r="58" spans="1:3" ht="15">
      <c r="A58" s="11" t="s">
        <v>299</v>
      </c>
      <c r="B58" s="3">
        <v>9</v>
      </c>
      <c r="C58" s="11" t="s">
        <v>514</v>
      </c>
    </row>
    <row r="59" spans="1:3" ht="15">
      <c r="A59" s="11" t="s">
        <v>306</v>
      </c>
      <c r="B59" s="3">
        <v>1</v>
      </c>
      <c r="C59" s="11" t="s">
        <v>444</v>
      </c>
    </row>
    <row r="60" spans="1:3" ht="15">
      <c r="A60" s="11" t="s">
        <v>307</v>
      </c>
      <c r="B60" s="3">
        <v>2</v>
      </c>
      <c r="C60" s="11" t="s">
        <v>515</v>
      </c>
    </row>
    <row r="61" spans="1:3" ht="15">
      <c r="A61" s="11" t="s">
        <v>310</v>
      </c>
      <c r="B61" s="3">
        <v>2</v>
      </c>
      <c r="C61" s="11" t="s">
        <v>516</v>
      </c>
    </row>
    <row r="62" spans="1:3" ht="15">
      <c r="A62" s="11" t="s">
        <v>313</v>
      </c>
      <c r="B62" s="3">
        <v>2</v>
      </c>
      <c r="C62" s="11" t="s">
        <v>517</v>
      </c>
    </row>
    <row r="63" spans="1:3" ht="15">
      <c r="A63" s="11" t="s">
        <v>315</v>
      </c>
      <c r="B63" s="3">
        <v>6</v>
      </c>
      <c r="C63" s="11" t="s">
        <v>518</v>
      </c>
    </row>
    <row r="64" spans="1:3" ht="15">
      <c r="A64" s="11" t="s">
        <v>316</v>
      </c>
      <c r="B64" s="3">
        <v>3</v>
      </c>
      <c r="C64" s="11" t="s">
        <v>519</v>
      </c>
    </row>
    <row r="65" spans="1:3" ht="15">
      <c r="A65" s="11" t="s">
        <v>318</v>
      </c>
      <c r="B65" s="3">
        <v>4</v>
      </c>
      <c r="C65" s="11" t="s">
        <v>520</v>
      </c>
    </row>
    <row r="66" spans="1:3" ht="15">
      <c r="A66" s="11" t="s">
        <v>321</v>
      </c>
      <c r="B66" s="3">
        <v>2</v>
      </c>
      <c r="C66" s="11" t="s">
        <v>521</v>
      </c>
    </row>
    <row r="67" spans="1:3" ht="15">
      <c r="A67" s="11" t="s">
        <v>322</v>
      </c>
      <c r="B67" s="3">
        <v>13</v>
      </c>
      <c r="C67" s="11" t="s">
        <v>522</v>
      </c>
    </row>
    <row r="68" spans="1:3" ht="15">
      <c r="A68" s="11" t="s">
        <v>324</v>
      </c>
      <c r="B68" s="3">
        <v>30</v>
      </c>
      <c r="C68" s="12" t="s">
        <v>523</v>
      </c>
    </row>
    <row r="69" spans="1:3" ht="15">
      <c r="A69" s="11" t="s">
        <v>325</v>
      </c>
      <c r="B69" s="3">
        <v>2</v>
      </c>
      <c r="C69" s="11" t="s">
        <v>524</v>
      </c>
    </row>
    <row r="70" spans="1:3" ht="15">
      <c r="A70" s="11" t="s">
        <v>326</v>
      </c>
      <c r="B70" s="3">
        <v>1</v>
      </c>
      <c r="C70" s="11" t="s">
        <v>445</v>
      </c>
    </row>
    <row r="71" spans="1:3" ht="15">
      <c r="A71" s="11" t="s">
        <v>327</v>
      </c>
      <c r="B71" s="3">
        <v>1</v>
      </c>
      <c r="C71" s="11" t="s">
        <v>446</v>
      </c>
    </row>
    <row r="72" spans="1:3" ht="15">
      <c r="A72" s="11" t="s">
        <v>329</v>
      </c>
      <c r="B72" s="3">
        <v>1</v>
      </c>
      <c r="C72" s="11" t="s">
        <v>447</v>
      </c>
    </row>
    <row r="73" spans="1:3" ht="15">
      <c r="A73" s="11" t="s">
        <v>330</v>
      </c>
      <c r="B73" s="3">
        <v>5</v>
      </c>
      <c r="C73" s="11" t="s">
        <v>525</v>
      </c>
    </row>
    <row r="74" spans="1:3" ht="15">
      <c r="A74" s="11" t="s">
        <v>333</v>
      </c>
      <c r="B74" s="3">
        <v>4</v>
      </c>
      <c r="C74" s="11" t="s">
        <v>526</v>
      </c>
    </row>
    <row r="75" spans="1:3" ht="15">
      <c r="A75" s="11" t="s">
        <v>334</v>
      </c>
      <c r="B75" s="3">
        <v>6</v>
      </c>
      <c r="C75" s="11" t="s">
        <v>527</v>
      </c>
    </row>
    <row r="76" spans="1:3" ht="15">
      <c r="A76" s="11" t="s">
        <v>335</v>
      </c>
      <c r="B76" s="3">
        <v>3</v>
      </c>
      <c r="C76" s="11" t="s">
        <v>528</v>
      </c>
    </row>
    <row r="77" spans="1:3" ht="15">
      <c r="A77" s="11" t="s">
        <v>337</v>
      </c>
      <c r="B77" s="3">
        <v>4</v>
      </c>
      <c r="C77" s="11" t="s">
        <v>529</v>
      </c>
    </row>
    <row r="78" spans="1:3" ht="15">
      <c r="A78" s="11" t="s">
        <v>342</v>
      </c>
      <c r="B78" s="3">
        <v>1</v>
      </c>
      <c r="C78" s="11" t="s">
        <v>449</v>
      </c>
    </row>
    <row r="79" spans="1:3" ht="15">
      <c r="A79" s="11" t="s">
        <v>347</v>
      </c>
      <c r="B79" s="3">
        <v>2</v>
      </c>
      <c r="C79" s="11" t="s">
        <v>530</v>
      </c>
    </row>
    <row r="80" spans="1:3" ht="15">
      <c r="A80" s="11" t="s">
        <v>350</v>
      </c>
      <c r="B80" s="3">
        <v>8</v>
      </c>
      <c r="C80" s="11" t="s">
        <v>531</v>
      </c>
    </row>
    <row r="81" spans="1:3" ht="15">
      <c r="A81" s="11" t="s">
        <v>356</v>
      </c>
      <c r="B81" s="3">
        <v>2</v>
      </c>
      <c r="C81" s="11" t="s">
        <v>532</v>
      </c>
    </row>
    <row r="82" spans="1:3" ht="15">
      <c r="A82" s="11" t="s">
        <v>357</v>
      </c>
      <c r="B82" s="3">
        <v>35</v>
      </c>
      <c r="C82" s="12" t="s">
        <v>533</v>
      </c>
    </row>
    <row r="83" spans="1:3" ht="15">
      <c r="A83" s="11" t="s">
        <v>358</v>
      </c>
      <c r="B83" s="3">
        <v>1</v>
      </c>
      <c r="C83" s="11" t="s">
        <v>448</v>
      </c>
    </row>
    <row r="84" spans="1:3" ht="15">
      <c r="A84" s="11" t="s">
        <v>359</v>
      </c>
      <c r="B84" s="3">
        <v>11</v>
      </c>
      <c r="C84" s="11" t="s">
        <v>534</v>
      </c>
    </row>
    <row r="85" spans="1:3" ht="15">
      <c r="A85" s="11" t="s">
        <v>360</v>
      </c>
      <c r="B85" s="3">
        <v>2</v>
      </c>
      <c r="C85" s="11" t="s">
        <v>535</v>
      </c>
    </row>
    <row r="86" spans="1:3" ht="15">
      <c r="A86" s="11" t="s">
        <v>364</v>
      </c>
      <c r="B86" s="3">
        <v>2</v>
      </c>
      <c r="C86" s="11" t="s">
        <v>536</v>
      </c>
    </row>
    <row r="87" spans="1:3" ht="15">
      <c r="A87" s="11" t="s">
        <v>366</v>
      </c>
      <c r="B87" s="3">
        <v>4</v>
      </c>
      <c r="C87" s="11" t="s">
        <v>537</v>
      </c>
    </row>
    <row r="88" spans="1:3" ht="15">
      <c r="A88" s="11" t="s">
        <v>367</v>
      </c>
      <c r="B88" s="3">
        <v>2</v>
      </c>
      <c r="C88" s="11" t="s">
        <v>538</v>
      </c>
    </row>
    <row r="89" spans="1:3" ht="15">
      <c r="A89" s="11" t="s">
        <v>369</v>
      </c>
      <c r="B89" s="3">
        <v>1</v>
      </c>
      <c r="C89" s="11" t="s">
        <v>450</v>
      </c>
    </row>
    <row r="90" spans="1:3" ht="15">
      <c r="A90" s="11" t="s">
        <v>373</v>
      </c>
      <c r="B90" s="3">
        <v>2</v>
      </c>
      <c r="C90" s="11" t="s">
        <v>539</v>
      </c>
    </row>
    <row r="91" spans="1:3" ht="15">
      <c r="A91" s="11" t="s">
        <v>374</v>
      </c>
      <c r="B91" s="3">
        <v>1</v>
      </c>
      <c r="C91" s="11" t="s">
        <v>451</v>
      </c>
    </row>
    <row r="92" spans="1:3" ht="15">
      <c r="A92" s="11" t="s">
        <v>375</v>
      </c>
      <c r="B92" s="3">
        <v>36</v>
      </c>
      <c r="C92" s="12" t="s">
        <v>540</v>
      </c>
    </row>
    <row r="93" spans="1:3" ht="15">
      <c r="A93" s="11" t="s">
        <v>377</v>
      </c>
      <c r="B93" s="3">
        <v>8</v>
      </c>
      <c r="C93" s="11" t="s">
        <v>541</v>
      </c>
    </row>
    <row r="94" spans="1:3" ht="15">
      <c r="A94" s="11" t="s">
        <v>380</v>
      </c>
      <c r="B94" s="3">
        <v>2</v>
      </c>
      <c r="C94" s="11" t="s">
        <v>542</v>
      </c>
    </row>
    <row r="95" spans="1:3" ht="15">
      <c r="A95" s="11" t="s">
        <v>383</v>
      </c>
      <c r="B95" s="3">
        <v>3</v>
      </c>
      <c r="C95" s="11" t="s">
        <v>543</v>
      </c>
    </row>
    <row r="96" spans="1:3" ht="15">
      <c r="A96" s="11" t="s">
        <v>389</v>
      </c>
      <c r="B96" s="3">
        <v>2</v>
      </c>
      <c r="C96" s="11" t="s">
        <v>544</v>
      </c>
    </row>
    <row r="97" spans="1:3" ht="15">
      <c r="A97" s="11" t="s">
        <v>391</v>
      </c>
      <c r="B97" s="3">
        <v>2</v>
      </c>
      <c r="C97" s="11" t="s">
        <v>545</v>
      </c>
    </row>
    <row r="98" spans="1:3" ht="15">
      <c r="A98" s="11" t="s">
        <v>393</v>
      </c>
      <c r="B98" s="3">
        <v>14</v>
      </c>
      <c r="C98" s="11" t="s">
        <v>546</v>
      </c>
    </row>
    <row r="99" spans="1:3" ht="15">
      <c r="A99" s="11" t="s">
        <v>394</v>
      </c>
      <c r="B99" s="3">
        <v>1</v>
      </c>
      <c r="C99" s="11" t="s">
        <v>452</v>
      </c>
    </row>
    <row r="100" spans="1:3" ht="15">
      <c r="A100" s="11" t="s">
        <v>395</v>
      </c>
      <c r="B100" s="3">
        <v>1</v>
      </c>
      <c r="C100" s="11" t="s">
        <v>453</v>
      </c>
    </row>
    <row r="101" spans="1:3" ht="15">
      <c r="A101" s="11" t="s">
        <v>396</v>
      </c>
      <c r="B101" s="3">
        <v>6</v>
      </c>
      <c r="C101" s="11" t="s">
        <v>547</v>
      </c>
    </row>
    <row r="102" spans="1:3" ht="15">
      <c r="A102" s="11" t="s">
        <v>398</v>
      </c>
      <c r="B102" s="3">
        <v>3</v>
      </c>
      <c r="C102" s="11" t="s">
        <v>548</v>
      </c>
    </row>
    <row r="103" spans="1:3" ht="15">
      <c r="A103" s="11" t="s">
        <v>401</v>
      </c>
      <c r="B103" s="3">
        <v>1</v>
      </c>
      <c r="C103" s="11" t="s">
        <v>454</v>
      </c>
    </row>
    <row r="104" spans="1:3" ht="15">
      <c r="A104" s="11" t="s">
        <v>404</v>
      </c>
      <c r="B104" s="3">
        <v>2</v>
      </c>
      <c r="C104" s="11" t="s">
        <v>549</v>
      </c>
    </row>
    <row r="105" spans="1:3" ht="15">
      <c r="A105" s="11" t="s">
        <v>2</v>
      </c>
      <c r="B105" s="3">
        <v>1</v>
      </c>
      <c r="C105" s="11" t="s">
        <v>455</v>
      </c>
    </row>
    <row r="106" spans="1:3" ht="15">
      <c r="A106" s="11" t="s">
        <v>150</v>
      </c>
      <c r="B106" s="3">
        <v>1</v>
      </c>
      <c r="C106" s="11" t="s">
        <v>456</v>
      </c>
    </row>
    <row r="107" spans="1:3" ht="15">
      <c r="A107" s="11" t="s">
        <v>3</v>
      </c>
      <c r="B107" s="3">
        <v>33</v>
      </c>
      <c r="C107" s="12" t="s">
        <v>550</v>
      </c>
    </row>
    <row r="108" spans="1:3" ht="15">
      <c r="A108" s="11" t="s">
        <v>4</v>
      </c>
      <c r="B108" s="3">
        <v>28</v>
      </c>
      <c r="C108" s="12" t="s">
        <v>551</v>
      </c>
    </row>
    <row r="109" spans="1:3" ht="15">
      <c r="A109" s="11" t="s">
        <v>86</v>
      </c>
      <c r="B109" s="3">
        <v>9</v>
      </c>
      <c r="C109" s="11" t="s">
        <v>552</v>
      </c>
    </row>
    <row r="110" spans="1:3" ht="15">
      <c r="A110" s="11" t="s">
        <v>142</v>
      </c>
      <c r="B110" s="3">
        <v>6</v>
      </c>
      <c r="C110" s="11" t="s">
        <v>553</v>
      </c>
    </row>
    <row r="111" spans="1:3" ht="15">
      <c r="A111" s="11" t="s">
        <v>87</v>
      </c>
      <c r="B111" s="3">
        <v>13</v>
      </c>
      <c r="C111" s="11" t="s">
        <v>554</v>
      </c>
    </row>
    <row r="112" spans="1:3" ht="15">
      <c r="A112" s="11" t="s">
        <v>88</v>
      </c>
      <c r="B112" s="3">
        <v>9</v>
      </c>
      <c r="C112" s="11" t="s">
        <v>555</v>
      </c>
    </row>
    <row r="113" spans="1:3" ht="15">
      <c r="A113" s="11" t="s">
        <v>90</v>
      </c>
      <c r="B113" s="3">
        <v>15</v>
      </c>
      <c r="C113" s="11" t="s">
        <v>556</v>
      </c>
    </row>
    <row r="114" spans="1:3" ht="15">
      <c r="A114" s="11" t="s">
        <v>9</v>
      </c>
      <c r="B114" s="3">
        <v>157</v>
      </c>
      <c r="C114" s="12" t="s">
        <v>557</v>
      </c>
    </row>
    <row r="115" spans="1:3" ht="15">
      <c r="A115" s="11" t="s">
        <v>10</v>
      </c>
      <c r="B115" s="3">
        <v>68</v>
      </c>
      <c r="C115" s="12" t="s">
        <v>558</v>
      </c>
    </row>
    <row r="116" spans="1:3" ht="15">
      <c r="A116" s="11" t="s">
        <v>92</v>
      </c>
      <c r="B116" s="3">
        <v>1</v>
      </c>
      <c r="C116" s="11" t="s">
        <v>457</v>
      </c>
    </row>
    <row r="117" spans="1:3" ht="15">
      <c r="A117" s="11" t="s">
        <v>11</v>
      </c>
      <c r="B117" s="3">
        <v>6</v>
      </c>
      <c r="C117" s="11" t="s">
        <v>559</v>
      </c>
    </row>
    <row r="118" spans="1:3" ht="15">
      <c r="A118" s="11" t="s">
        <v>13</v>
      </c>
      <c r="B118" s="3">
        <v>9</v>
      </c>
      <c r="C118" s="11" t="s">
        <v>560</v>
      </c>
    </row>
    <row r="119" spans="1:3" ht="15">
      <c r="A119" s="11" t="s">
        <v>94</v>
      </c>
      <c r="B119" s="3">
        <v>1</v>
      </c>
      <c r="C119" s="11" t="s">
        <v>458</v>
      </c>
    </row>
    <row r="120" spans="1:3" ht="15">
      <c r="A120" s="11" t="s">
        <v>95</v>
      </c>
      <c r="B120" s="3">
        <v>1</v>
      </c>
      <c r="C120" s="11" t="s">
        <v>459</v>
      </c>
    </row>
    <row r="121" spans="1:3" ht="15">
      <c r="A121" s="11" t="s">
        <v>16</v>
      </c>
      <c r="B121" s="3">
        <v>3</v>
      </c>
      <c r="C121" s="11" t="s">
        <v>561</v>
      </c>
    </row>
    <row r="122" spans="1:3" ht="15">
      <c r="A122" s="11" t="s">
        <v>18</v>
      </c>
      <c r="B122" s="3">
        <v>30</v>
      </c>
      <c r="C122" s="12" t="s">
        <v>562</v>
      </c>
    </row>
    <row r="123" spans="1:3" ht="15">
      <c r="A123" s="11" t="s">
        <v>19</v>
      </c>
      <c r="B123" s="3">
        <v>1</v>
      </c>
      <c r="C123" s="11" t="s">
        <v>460</v>
      </c>
    </row>
    <row r="124" spans="1:3" ht="15">
      <c r="A124" s="11" t="s">
        <v>20</v>
      </c>
      <c r="B124" s="3">
        <v>2</v>
      </c>
      <c r="C124" s="11" t="s">
        <v>563</v>
      </c>
    </row>
    <row r="125" spans="1:3" ht="15">
      <c r="A125" s="11" t="s">
        <v>21</v>
      </c>
      <c r="B125" s="3">
        <v>45</v>
      </c>
      <c r="C125" s="12" t="s">
        <v>564</v>
      </c>
    </row>
    <row r="126" spans="1:3" ht="15">
      <c r="A126" s="11" t="s">
        <v>153</v>
      </c>
      <c r="B126" s="3">
        <v>11</v>
      </c>
      <c r="C126" s="11" t="s">
        <v>565</v>
      </c>
    </row>
    <row r="127" spans="1:3" ht="15">
      <c r="A127" s="11" t="s">
        <v>22</v>
      </c>
      <c r="B127" s="3">
        <v>4</v>
      </c>
      <c r="C127" s="11" t="s">
        <v>566</v>
      </c>
    </row>
    <row r="128" spans="1:3" ht="15">
      <c r="A128" s="11" t="s">
        <v>27</v>
      </c>
      <c r="B128" s="3">
        <v>4</v>
      </c>
      <c r="C128" s="11" t="s">
        <v>567</v>
      </c>
    </row>
    <row r="129" spans="1:3" ht="15">
      <c r="A129" s="11" t="s">
        <v>28</v>
      </c>
      <c r="B129" s="3">
        <v>1</v>
      </c>
      <c r="C129" s="11" t="s">
        <v>461</v>
      </c>
    </row>
    <row r="130" spans="1:3" ht="15">
      <c r="A130" s="11" t="s">
        <v>98</v>
      </c>
      <c r="B130" s="3">
        <v>13</v>
      </c>
      <c r="C130" s="11" t="s">
        <v>568</v>
      </c>
    </row>
    <row r="131" spans="1:3" ht="15">
      <c r="A131" s="11" t="s">
        <v>135</v>
      </c>
      <c r="B131" s="3">
        <v>14</v>
      </c>
      <c r="C131" s="11" t="s">
        <v>569</v>
      </c>
    </row>
    <row r="132" spans="1:3" ht="15">
      <c r="A132" s="11" t="s">
        <v>99</v>
      </c>
      <c r="B132" s="3">
        <v>1</v>
      </c>
      <c r="C132" s="11" t="s">
        <v>462</v>
      </c>
    </row>
    <row r="133" spans="1:3" ht="15">
      <c r="A133" s="11" t="s">
        <v>100</v>
      </c>
      <c r="B133" s="3">
        <v>10</v>
      </c>
      <c r="C133" s="11" t="s">
        <v>570</v>
      </c>
    </row>
    <row r="134" spans="1:3" ht="15">
      <c r="A134" s="11" t="s">
        <v>32</v>
      </c>
      <c r="B134" s="3">
        <v>16</v>
      </c>
      <c r="C134" s="11" t="s">
        <v>571</v>
      </c>
    </row>
    <row r="135" spans="1:3" ht="15">
      <c r="A135" s="11" t="s">
        <v>102</v>
      </c>
      <c r="B135" s="3">
        <v>7</v>
      </c>
      <c r="C135" s="11" t="s">
        <v>572</v>
      </c>
    </row>
    <row r="136" spans="1:3" ht="15">
      <c r="A136" s="11" t="s">
        <v>33</v>
      </c>
      <c r="B136" s="3">
        <v>4</v>
      </c>
      <c r="C136" s="11" t="s">
        <v>573</v>
      </c>
    </row>
    <row r="137" spans="1:3" ht="15">
      <c r="A137" s="11" t="s">
        <v>34</v>
      </c>
      <c r="B137" s="3">
        <v>4</v>
      </c>
      <c r="C137" s="11" t="s">
        <v>574</v>
      </c>
    </row>
    <row r="138" spans="1:3" ht="15">
      <c r="A138" s="11" t="s">
        <v>35</v>
      </c>
      <c r="B138" s="3">
        <v>1</v>
      </c>
      <c r="C138" s="11" t="s">
        <v>463</v>
      </c>
    </row>
    <row r="139" spans="1:3" ht="15">
      <c r="A139" s="11" t="s">
        <v>104</v>
      </c>
      <c r="B139" s="3">
        <v>14</v>
      </c>
      <c r="C139" s="11" t="s">
        <v>575</v>
      </c>
    </row>
    <row r="140" spans="1:3" ht="15">
      <c r="A140" s="11" t="s">
        <v>105</v>
      </c>
      <c r="B140" s="3">
        <v>86</v>
      </c>
      <c r="C140" s="12" t="s">
        <v>576</v>
      </c>
    </row>
    <row r="141" spans="1:3" ht="15">
      <c r="A141" s="11" t="s">
        <v>37</v>
      </c>
      <c r="B141" s="3">
        <v>2</v>
      </c>
      <c r="C141" s="11" t="s">
        <v>577</v>
      </c>
    </row>
    <row r="142" spans="1:3" ht="15">
      <c r="A142" s="11" t="s">
        <v>106</v>
      </c>
      <c r="B142" s="3">
        <v>28</v>
      </c>
      <c r="C142" s="12" t="s">
        <v>578</v>
      </c>
    </row>
    <row r="143" spans="1:3" ht="15">
      <c r="A143" s="11" t="s">
        <v>108</v>
      </c>
      <c r="B143" s="3">
        <v>91</v>
      </c>
      <c r="C143" s="12" t="s">
        <v>579</v>
      </c>
    </row>
    <row r="144" spans="1:3" ht="15">
      <c r="A144" s="11" t="s">
        <v>109</v>
      </c>
      <c r="B144" s="3">
        <v>1</v>
      </c>
      <c r="C144" s="11" t="s">
        <v>464</v>
      </c>
    </row>
    <row r="145" spans="1:3" ht="15">
      <c r="A145" s="11" t="s">
        <v>146</v>
      </c>
      <c r="B145" s="3">
        <v>8</v>
      </c>
      <c r="C145" s="11" t="s">
        <v>580</v>
      </c>
    </row>
    <row r="146" spans="1:3" ht="15">
      <c r="A146" s="11" t="s">
        <v>38</v>
      </c>
      <c r="B146" s="3">
        <v>2</v>
      </c>
      <c r="C146" s="11" t="s">
        <v>581</v>
      </c>
    </row>
    <row r="147" spans="1:3" ht="15">
      <c r="A147" s="11" t="s">
        <v>141</v>
      </c>
      <c r="B147" s="3">
        <v>1</v>
      </c>
      <c r="C147" s="11" t="s">
        <v>465</v>
      </c>
    </row>
    <row r="148" spans="1:3" ht="15">
      <c r="A148" s="11" t="s">
        <v>39</v>
      </c>
      <c r="B148" s="3">
        <v>10</v>
      </c>
      <c r="C148" s="11" t="s">
        <v>582</v>
      </c>
    </row>
    <row r="149" spans="1:3" ht="15">
      <c r="A149" s="11" t="s">
        <v>111</v>
      </c>
      <c r="B149" s="3">
        <v>13</v>
      </c>
      <c r="C149" s="11" t="s">
        <v>583</v>
      </c>
    </row>
    <row r="150" spans="1:3" ht="15">
      <c r="A150" s="11" t="s">
        <v>41</v>
      </c>
      <c r="B150" s="3">
        <v>2</v>
      </c>
      <c r="C150" s="11" t="s">
        <v>584</v>
      </c>
    </row>
    <row r="151" spans="1:3" ht="15">
      <c r="A151" s="11" t="s">
        <v>112</v>
      </c>
      <c r="B151" s="3">
        <v>8</v>
      </c>
      <c r="C151" s="11" t="s">
        <v>585</v>
      </c>
    </row>
    <row r="152" spans="1:3" ht="15">
      <c r="A152" s="11" t="s">
        <v>42</v>
      </c>
      <c r="B152" s="3">
        <v>1</v>
      </c>
      <c r="C152" s="11" t="s">
        <v>466</v>
      </c>
    </row>
    <row r="153" spans="1:3" ht="15">
      <c r="A153" s="11" t="s">
        <v>137</v>
      </c>
      <c r="B153" s="3">
        <v>9</v>
      </c>
      <c r="C153" s="11" t="s">
        <v>586</v>
      </c>
    </row>
    <row r="154" spans="1:3" ht="15">
      <c r="A154" s="11" t="s">
        <v>43</v>
      </c>
      <c r="B154" s="3">
        <v>1</v>
      </c>
      <c r="C154" s="11" t="s">
        <v>467</v>
      </c>
    </row>
    <row r="155" spans="1:3" ht="15">
      <c r="A155" s="11" t="s">
        <v>44</v>
      </c>
      <c r="B155" s="3">
        <v>13</v>
      </c>
      <c r="C155" s="11" t="s">
        <v>587</v>
      </c>
    </row>
    <row r="156" spans="1:3" ht="15">
      <c r="A156" s="11" t="s">
        <v>115</v>
      </c>
      <c r="B156" s="3">
        <v>2</v>
      </c>
      <c r="C156" s="11" t="s">
        <v>588</v>
      </c>
    </row>
    <row r="157" spans="1:3" ht="15">
      <c r="A157" s="11" t="s">
        <v>45</v>
      </c>
      <c r="B157" s="3">
        <v>2</v>
      </c>
      <c r="C157" s="11" t="s">
        <v>589</v>
      </c>
    </row>
    <row r="158" spans="1:3" ht="15">
      <c r="A158" s="11" t="s">
        <v>117</v>
      </c>
      <c r="B158" s="3">
        <v>9</v>
      </c>
      <c r="C158" s="11" t="s">
        <v>590</v>
      </c>
    </row>
    <row r="159" spans="1:3" ht="15">
      <c r="A159" s="11" t="s">
        <v>49</v>
      </c>
      <c r="B159" s="3">
        <v>9</v>
      </c>
      <c r="C159" s="11" t="s">
        <v>591</v>
      </c>
    </row>
    <row r="160" spans="1:3" ht="15">
      <c r="A160" s="11" t="s">
        <v>50</v>
      </c>
      <c r="B160" s="3">
        <v>5</v>
      </c>
      <c r="C160" s="11" t="s">
        <v>592</v>
      </c>
    </row>
    <row r="161" spans="1:3" ht="15">
      <c r="A161" s="11" t="s">
        <v>51</v>
      </c>
      <c r="B161" s="3">
        <v>4</v>
      </c>
      <c r="C161" s="11" t="s">
        <v>593</v>
      </c>
    </row>
    <row r="162" spans="1:3" ht="15">
      <c r="A162" s="11" t="s">
        <v>52</v>
      </c>
      <c r="B162" s="3">
        <v>12</v>
      </c>
      <c r="C162" s="11" t="s">
        <v>594</v>
      </c>
    </row>
    <row r="163" spans="1:3" ht="15">
      <c r="A163" s="11" t="s">
        <v>160</v>
      </c>
      <c r="B163" s="3">
        <v>2</v>
      </c>
      <c r="C163" s="11" t="s">
        <v>595</v>
      </c>
    </row>
    <row r="164" spans="1:3" ht="15">
      <c r="A164" s="11" t="s">
        <v>118</v>
      </c>
      <c r="B164" s="3">
        <v>23</v>
      </c>
      <c r="C164" s="12" t="s">
        <v>596</v>
      </c>
    </row>
    <row r="165" spans="1:3" ht="15">
      <c r="A165" s="11" t="s">
        <v>156</v>
      </c>
      <c r="B165" s="3">
        <v>13</v>
      </c>
      <c r="C165" s="11" t="s">
        <v>597</v>
      </c>
    </row>
    <row r="166" spans="1:3" ht="15">
      <c r="A166" s="11" t="s">
        <v>56</v>
      </c>
      <c r="B166" s="3">
        <v>10</v>
      </c>
      <c r="C166" s="11" t="s">
        <v>598</v>
      </c>
    </row>
    <row r="167" spans="1:3" ht="15">
      <c r="A167" s="11" t="s">
        <v>57</v>
      </c>
      <c r="B167" s="3">
        <v>26</v>
      </c>
      <c r="C167" s="12" t="s">
        <v>599</v>
      </c>
    </row>
    <row r="168" spans="1:3" ht="15">
      <c r="A168" s="11" t="s">
        <v>58</v>
      </c>
      <c r="B168" s="3">
        <v>43</v>
      </c>
      <c r="C168" s="12" t="s">
        <v>600</v>
      </c>
    </row>
    <row r="169" spans="1:3" ht="15">
      <c r="A169" s="11" t="s">
        <v>59</v>
      </c>
      <c r="B169" s="3">
        <v>1</v>
      </c>
      <c r="C169" s="11" t="s">
        <v>468</v>
      </c>
    </row>
    <row r="170" spans="1:3" ht="15">
      <c r="A170" s="11" t="s">
        <v>60</v>
      </c>
      <c r="B170" s="3">
        <v>14</v>
      </c>
      <c r="C170" s="11" t="s">
        <v>601</v>
      </c>
    </row>
    <row r="171" spans="1:3" ht="15">
      <c r="A171" s="11" t="s">
        <v>121</v>
      </c>
      <c r="B171" s="3">
        <v>6</v>
      </c>
      <c r="C171" s="11" t="s">
        <v>602</v>
      </c>
    </row>
    <row r="172" spans="1:3" ht="15">
      <c r="A172" s="11" t="s">
        <v>62</v>
      </c>
      <c r="B172" s="3">
        <v>7</v>
      </c>
      <c r="C172" s="11" t="s">
        <v>603</v>
      </c>
    </row>
    <row r="173" spans="1:3" ht="15">
      <c r="A173" s="11" t="s">
        <v>140</v>
      </c>
      <c r="B173" s="3">
        <v>1</v>
      </c>
      <c r="C173" s="11" t="s">
        <v>469</v>
      </c>
    </row>
    <row r="174" spans="1:3" ht="15">
      <c r="A174" s="11" t="s">
        <v>158</v>
      </c>
      <c r="B174" s="3">
        <v>1</v>
      </c>
      <c r="C174" s="11" t="s">
        <v>470</v>
      </c>
    </row>
    <row r="175" spans="1:3" ht="15">
      <c r="A175" s="11" t="s">
        <v>66</v>
      </c>
      <c r="B175" s="3">
        <v>1</v>
      </c>
      <c r="C175" s="11" t="s">
        <v>471</v>
      </c>
    </row>
    <row r="176" spans="1:3" ht="15">
      <c r="A176" s="11" t="s">
        <v>123</v>
      </c>
      <c r="B176" s="3">
        <v>7</v>
      </c>
      <c r="C176" s="11" t="s">
        <v>604</v>
      </c>
    </row>
    <row r="177" spans="1:3" ht="15">
      <c r="A177" s="11" t="s">
        <v>67</v>
      </c>
      <c r="B177" s="3">
        <v>1</v>
      </c>
      <c r="C177" s="11" t="s">
        <v>472</v>
      </c>
    </row>
    <row r="178" spans="1:3" ht="15">
      <c r="A178" s="11" t="s">
        <v>124</v>
      </c>
      <c r="B178" s="3">
        <v>4</v>
      </c>
      <c r="C178" s="11" t="s">
        <v>605</v>
      </c>
    </row>
    <row r="179" spans="1:3" ht="15">
      <c r="A179" s="11" t="s">
        <v>73</v>
      </c>
      <c r="B179" s="3">
        <v>8</v>
      </c>
      <c r="C179" s="11" t="s">
        <v>606</v>
      </c>
    </row>
    <row r="180" spans="1:3" ht="15">
      <c r="A180" s="11" t="s">
        <v>127</v>
      </c>
      <c r="B180" s="3">
        <v>9</v>
      </c>
      <c r="C180" s="11" t="s">
        <v>607</v>
      </c>
    </row>
    <row r="181" spans="1:3" ht="15">
      <c r="A181" s="11" t="s">
        <v>129</v>
      </c>
      <c r="B181" s="3">
        <v>12</v>
      </c>
      <c r="C181" s="11" t="s">
        <v>608</v>
      </c>
    </row>
    <row r="182" spans="1:3" ht="15">
      <c r="A182" s="11" t="s">
        <v>132</v>
      </c>
      <c r="B182" s="3">
        <v>33</v>
      </c>
      <c r="C182" s="12" t="s">
        <v>609</v>
      </c>
    </row>
    <row r="183" spans="1:3" ht="15">
      <c r="A183" s="11" t="s">
        <v>144</v>
      </c>
      <c r="B183" s="3">
        <v>1</v>
      </c>
      <c r="C183" s="11" t="s">
        <v>432</v>
      </c>
    </row>
    <row r="184" spans="1:3" ht="15">
      <c r="A184" s="11" t="s">
        <v>133</v>
      </c>
      <c r="B184" s="3">
        <v>2</v>
      </c>
      <c r="C184" s="11" t="s">
        <v>610</v>
      </c>
    </row>
    <row r="185" spans="1:3" ht="15">
      <c r="A185" s="11" t="s">
        <v>79</v>
      </c>
      <c r="B185" s="3">
        <v>2</v>
      </c>
      <c r="C185" s="11" t="s">
        <v>611</v>
      </c>
    </row>
    <row r="186" spans="1:3" ht="15">
      <c r="A186" s="11" t="s">
        <v>82</v>
      </c>
      <c r="B186" s="3">
        <v>2</v>
      </c>
      <c r="C186" s="11" t="s">
        <v>612</v>
      </c>
    </row>
  </sheetData>
  <sortState ref="A2:C186">
    <sortCondition ref="A2"/>
  </sortState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F373"/>
  <sheetViews>
    <sheetView workbookViewId="0">
      <selection activeCell="I22" sqref="I22"/>
    </sheetView>
  </sheetViews>
  <sheetFormatPr defaultRowHeight="14.25"/>
  <cols>
    <col min="1" max="1" width="19.375" customWidth="1"/>
  </cols>
  <sheetData>
    <row r="1" spans="1:6" ht="15">
      <c r="A1" s="1" t="s">
        <v>0</v>
      </c>
      <c r="B1" s="1" t="s">
        <v>134</v>
      </c>
      <c r="C1" s="1" t="s">
        <v>147</v>
      </c>
      <c r="D1" s="1" t="s">
        <v>157</v>
      </c>
      <c r="E1" s="1" t="s">
        <v>161</v>
      </c>
      <c r="F1" s="1" t="s">
        <v>162</v>
      </c>
    </row>
    <row r="2" spans="1:6" ht="15">
      <c r="A2" s="1" t="s">
        <v>188</v>
      </c>
      <c r="B2" s="1" t="s">
        <v>1</v>
      </c>
      <c r="C2" s="1" t="s">
        <v>163</v>
      </c>
      <c r="D2" s="1" t="s">
        <v>163</v>
      </c>
      <c r="E2" s="1" t="s">
        <v>163</v>
      </c>
      <c r="F2" s="1" t="s">
        <v>163</v>
      </c>
    </row>
    <row r="3" spans="1:6" ht="15">
      <c r="A3" s="1" t="s">
        <v>189</v>
      </c>
      <c r="B3" s="1" t="s">
        <v>1</v>
      </c>
      <c r="C3" s="1" t="s">
        <v>163</v>
      </c>
      <c r="D3" s="1" t="s">
        <v>163</v>
      </c>
      <c r="E3" s="1" t="s">
        <v>163</v>
      </c>
      <c r="F3" s="1" t="s">
        <v>83</v>
      </c>
    </row>
    <row r="4" spans="1:6" ht="15">
      <c r="A4" s="1" t="s">
        <v>190</v>
      </c>
      <c r="B4" s="1" t="s">
        <v>1</v>
      </c>
      <c r="C4" s="1" t="s">
        <v>83</v>
      </c>
      <c r="D4" s="1" t="s">
        <v>163</v>
      </c>
      <c r="E4" s="1" t="s">
        <v>83</v>
      </c>
      <c r="F4" s="1" t="s">
        <v>163</v>
      </c>
    </row>
    <row r="5" spans="1:6" ht="15">
      <c r="A5" s="1" t="s">
        <v>191</v>
      </c>
      <c r="B5" s="1" t="s">
        <v>1</v>
      </c>
      <c r="C5" s="1" t="s">
        <v>83</v>
      </c>
      <c r="D5" s="1" t="s">
        <v>83</v>
      </c>
      <c r="E5" s="1" t="s">
        <v>163</v>
      </c>
      <c r="F5" s="1" t="s">
        <v>163</v>
      </c>
    </row>
    <row r="6" spans="1:6" ht="15">
      <c r="A6" s="1" t="s">
        <v>192</v>
      </c>
      <c r="B6" s="1" t="s">
        <v>1</v>
      </c>
      <c r="C6" s="1" t="s">
        <v>163</v>
      </c>
      <c r="D6" s="1" t="s">
        <v>83</v>
      </c>
      <c r="E6" s="1" t="s">
        <v>83</v>
      </c>
      <c r="F6" s="1" t="s">
        <v>83</v>
      </c>
    </row>
    <row r="7" spans="1:6" ht="15">
      <c r="A7" s="1" t="s">
        <v>193</v>
      </c>
      <c r="B7" s="1" t="s">
        <v>1</v>
      </c>
      <c r="C7" s="1" t="s">
        <v>163</v>
      </c>
      <c r="D7" s="1" t="s">
        <v>83</v>
      </c>
      <c r="E7" s="1" t="s">
        <v>163</v>
      </c>
      <c r="F7" s="1" t="s">
        <v>83</v>
      </c>
    </row>
    <row r="8" spans="1:6" ht="15">
      <c r="A8" s="1" t="s">
        <v>194</v>
      </c>
      <c r="B8" s="1" t="s">
        <v>1</v>
      </c>
      <c r="C8" s="1" t="s">
        <v>163</v>
      </c>
      <c r="D8" s="1" t="s">
        <v>163</v>
      </c>
      <c r="E8" s="1" t="s">
        <v>163</v>
      </c>
      <c r="F8" s="1" t="s">
        <v>163</v>
      </c>
    </row>
    <row r="9" spans="1:6" ht="15">
      <c r="A9" s="1" t="s">
        <v>195</v>
      </c>
      <c r="B9" s="1" t="s">
        <v>83</v>
      </c>
      <c r="C9" s="1" t="s">
        <v>163</v>
      </c>
      <c r="D9" s="1" t="s">
        <v>163</v>
      </c>
      <c r="E9" s="1" t="s">
        <v>163</v>
      </c>
      <c r="F9" s="1" t="s">
        <v>163</v>
      </c>
    </row>
    <row r="10" spans="1:6" ht="15">
      <c r="A10" s="1" t="s">
        <v>196</v>
      </c>
      <c r="B10" s="1" t="s">
        <v>1</v>
      </c>
      <c r="C10" s="1" t="s">
        <v>163</v>
      </c>
      <c r="D10" s="1" t="s">
        <v>163</v>
      </c>
      <c r="E10" s="1" t="s">
        <v>163</v>
      </c>
      <c r="F10" s="1" t="s">
        <v>163</v>
      </c>
    </row>
    <row r="11" spans="1:6" ht="15">
      <c r="A11" s="1" t="s">
        <v>197</v>
      </c>
      <c r="B11" s="1" t="s">
        <v>1</v>
      </c>
      <c r="C11" s="1" t="s">
        <v>83</v>
      </c>
      <c r="D11" s="1" t="s">
        <v>83</v>
      </c>
      <c r="E11" s="1" t="s">
        <v>163</v>
      </c>
      <c r="F11" s="1" t="s">
        <v>163</v>
      </c>
    </row>
    <row r="12" spans="1:6" ht="15">
      <c r="A12" s="1" t="s">
        <v>198</v>
      </c>
      <c r="B12" s="1" t="s">
        <v>163</v>
      </c>
      <c r="C12" s="1" t="s">
        <v>83</v>
      </c>
      <c r="D12" s="1" t="s">
        <v>163</v>
      </c>
      <c r="E12" s="1" t="s">
        <v>163</v>
      </c>
      <c r="F12" s="1" t="s">
        <v>163</v>
      </c>
    </row>
    <row r="13" spans="1:6" ht="15">
      <c r="A13" s="1" t="s">
        <v>199</v>
      </c>
      <c r="B13" s="1" t="s">
        <v>163</v>
      </c>
      <c r="C13" s="1" t="s">
        <v>83</v>
      </c>
      <c r="D13" s="1" t="s">
        <v>163</v>
      </c>
      <c r="E13" s="1" t="s">
        <v>163</v>
      </c>
      <c r="F13" s="1" t="s">
        <v>163</v>
      </c>
    </row>
    <row r="14" spans="1:6" ht="15">
      <c r="A14" s="1" t="s">
        <v>200</v>
      </c>
      <c r="B14" s="1" t="s">
        <v>1</v>
      </c>
      <c r="C14" s="1" t="s">
        <v>83</v>
      </c>
      <c r="D14" s="1" t="s">
        <v>163</v>
      </c>
      <c r="E14" s="1" t="s">
        <v>163</v>
      </c>
      <c r="F14" s="1" t="s">
        <v>163</v>
      </c>
    </row>
    <row r="15" spans="1:6" ht="15">
      <c r="A15" s="1" t="s">
        <v>201</v>
      </c>
      <c r="B15" s="1" t="s">
        <v>83</v>
      </c>
      <c r="C15" s="1" t="s">
        <v>163</v>
      </c>
      <c r="D15" s="1" t="s">
        <v>163</v>
      </c>
      <c r="E15" s="1" t="s">
        <v>163</v>
      </c>
      <c r="F15" s="1" t="s">
        <v>163</v>
      </c>
    </row>
    <row r="16" spans="1:6" ht="15">
      <c r="A16" s="1" t="s">
        <v>202</v>
      </c>
      <c r="B16" s="1" t="s">
        <v>83</v>
      </c>
      <c r="C16" s="1" t="s">
        <v>163</v>
      </c>
      <c r="D16" s="1" t="s">
        <v>163</v>
      </c>
      <c r="E16" s="1" t="s">
        <v>163</v>
      </c>
      <c r="F16" s="1" t="s">
        <v>163</v>
      </c>
    </row>
    <row r="17" spans="1:6" ht="15">
      <c r="A17" s="1" t="s">
        <v>203</v>
      </c>
      <c r="B17" s="1" t="s">
        <v>83</v>
      </c>
      <c r="C17" s="1" t="s">
        <v>163</v>
      </c>
      <c r="D17" s="1" t="s">
        <v>163</v>
      </c>
      <c r="E17" s="1" t="s">
        <v>163</v>
      </c>
      <c r="F17" s="1" t="s">
        <v>163</v>
      </c>
    </row>
    <row r="18" spans="1:6" ht="15">
      <c r="A18" s="1" t="s">
        <v>204</v>
      </c>
      <c r="B18" s="1" t="s">
        <v>83</v>
      </c>
      <c r="C18" s="1" t="s">
        <v>163</v>
      </c>
      <c r="D18" s="1" t="s">
        <v>163</v>
      </c>
      <c r="E18" s="1" t="s">
        <v>163</v>
      </c>
      <c r="F18" s="1" t="s">
        <v>163</v>
      </c>
    </row>
    <row r="19" spans="1:6" ht="15">
      <c r="A19" s="1" t="s">
        <v>205</v>
      </c>
      <c r="B19" s="1" t="s">
        <v>83</v>
      </c>
      <c r="C19" s="1" t="s">
        <v>163</v>
      </c>
      <c r="D19" s="1" t="s">
        <v>163</v>
      </c>
      <c r="E19" s="1" t="s">
        <v>163</v>
      </c>
      <c r="F19" s="1" t="s">
        <v>163</v>
      </c>
    </row>
    <row r="20" spans="1:6" ht="15">
      <c r="A20" s="1" t="s">
        <v>206</v>
      </c>
      <c r="B20" s="1" t="s">
        <v>83</v>
      </c>
      <c r="C20" s="1" t="s">
        <v>163</v>
      </c>
      <c r="D20" s="1" t="s">
        <v>163</v>
      </c>
      <c r="E20" s="1" t="s">
        <v>163</v>
      </c>
      <c r="F20" s="1" t="s">
        <v>163</v>
      </c>
    </row>
    <row r="21" spans="1:6" ht="15">
      <c r="A21" s="1" t="s">
        <v>207</v>
      </c>
      <c r="B21" s="1" t="s">
        <v>83</v>
      </c>
      <c r="C21" s="1" t="s">
        <v>163</v>
      </c>
      <c r="D21" s="1" t="s">
        <v>163</v>
      </c>
      <c r="E21" s="1" t="s">
        <v>163</v>
      </c>
      <c r="F21" s="1" t="s">
        <v>163</v>
      </c>
    </row>
    <row r="22" spans="1:6" ht="15">
      <c r="A22" s="1" t="s">
        <v>208</v>
      </c>
      <c r="B22" s="1" t="s">
        <v>83</v>
      </c>
      <c r="C22" s="1" t="s">
        <v>163</v>
      </c>
      <c r="D22" s="1" t="s">
        <v>1</v>
      </c>
      <c r="E22" s="1" t="s">
        <v>163</v>
      </c>
      <c r="F22" s="1" t="s">
        <v>163</v>
      </c>
    </row>
    <row r="23" spans="1:6" ht="15">
      <c r="A23" s="1" t="s">
        <v>209</v>
      </c>
      <c r="B23" s="1" t="s">
        <v>83</v>
      </c>
      <c r="C23" s="1" t="s">
        <v>163</v>
      </c>
      <c r="D23" s="1" t="s">
        <v>163</v>
      </c>
      <c r="E23" s="1" t="s">
        <v>163</v>
      </c>
      <c r="F23" s="1" t="s">
        <v>163</v>
      </c>
    </row>
    <row r="24" spans="1:6" ht="15">
      <c r="A24" s="1" t="s">
        <v>210</v>
      </c>
      <c r="B24" s="1" t="s">
        <v>83</v>
      </c>
      <c r="C24" s="1" t="s">
        <v>163</v>
      </c>
      <c r="D24" s="1" t="s">
        <v>163</v>
      </c>
      <c r="E24" s="1" t="s">
        <v>163</v>
      </c>
      <c r="F24" s="1" t="s">
        <v>163</v>
      </c>
    </row>
    <row r="25" spans="1:6" ht="15">
      <c r="A25" s="1" t="s">
        <v>211</v>
      </c>
      <c r="B25" s="1" t="s">
        <v>83</v>
      </c>
      <c r="C25" s="1" t="s">
        <v>83</v>
      </c>
      <c r="D25" s="1" t="s">
        <v>163</v>
      </c>
      <c r="E25" s="1" t="s">
        <v>163</v>
      </c>
      <c r="F25" s="1" t="s">
        <v>163</v>
      </c>
    </row>
    <row r="26" spans="1:6" ht="15">
      <c r="A26" s="1" t="s">
        <v>212</v>
      </c>
      <c r="B26" s="1" t="s">
        <v>83</v>
      </c>
      <c r="C26" s="1" t="s">
        <v>163</v>
      </c>
      <c r="D26" s="1" t="s">
        <v>163</v>
      </c>
      <c r="E26" s="1" t="s">
        <v>163</v>
      </c>
      <c r="F26" s="1" t="s">
        <v>163</v>
      </c>
    </row>
    <row r="27" spans="1:6" ht="15">
      <c r="A27" s="1" t="s">
        <v>213</v>
      </c>
      <c r="B27" s="1" t="s">
        <v>1</v>
      </c>
      <c r="C27" s="1" t="s">
        <v>83</v>
      </c>
      <c r="D27" s="1" t="s">
        <v>83</v>
      </c>
      <c r="E27" s="1" t="s">
        <v>83</v>
      </c>
      <c r="F27" s="1" t="s">
        <v>163</v>
      </c>
    </row>
    <row r="28" spans="1:6" ht="15">
      <c r="A28" s="1" t="s">
        <v>214</v>
      </c>
      <c r="B28" s="1" t="s">
        <v>83</v>
      </c>
      <c r="C28" s="1" t="s">
        <v>163</v>
      </c>
      <c r="D28" s="1" t="s">
        <v>163</v>
      </c>
      <c r="E28" s="1" t="s">
        <v>163</v>
      </c>
      <c r="F28" s="1" t="s">
        <v>163</v>
      </c>
    </row>
    <row r="29" spans="1:6" ht="15">
      <c r="A29" s="1" t="s">
        <v>215</v>
      </c>
      <c r="B29" s="1" t="s">
        <v>83</v>
      </c>
      <c r="C29" s="1" t="s">
        <v>163</v>
      </c>
      <c r="D29" s="1" t="s">
        <v>163</v>
      </c>
      <c r="E29" s="1" t="s">
        <v>163</v>
      </c>
      <c r="F29" s="1" t="s">
        <v>163</v>
      </c>
    </row>
    <row r="30" spans="1:6" ht="15">
      <c r="A30" s="1" t="s">
        <v>216</v>
      </c>
      <c r="B30" s="1" t="s">
        <v>1</v>
      </c>
      <c r="C30" s="1" t="s">
        <v>163</v>
      </c>
      <c r="D30" s="1" t="s">
        <v>163</v>
      </c>
      <c r="E30" s="1" t="s">
        <v>83</v>
      </c>
      <c r="F30" s="1" t="s">
        <v>163</v>
      </c>
    </row>
    <row r="31" spans="1:6" ht="15">
      <c r="A31" s="1" t="s">
        <v>217</v>
      </c>
      <c r="B31" s="1" t="s">
        <v>163</v>
      </c>
      <c r="C31" s="1" t="s">
        <v>83</v>
      </c>
      <c r="D31" s="1" t="s">
        <v>163</v>
      </c>
      <c r="E31" s="1" t="s">
        <v>163</v>
      </c>
      <c r="F31" s="1" t="s">
        <v>163</v>
      </c>
    </row>
    <row r="32" spans="1:6" ht="15">
      <c r="A32" s="1" t="s">
        <v>218</v>
      </c>
      <c r="B32" s="1" t="s">
        <v>1</v>
      </c>
      <c r="C32" s="1" t="s">
        <v>83</v>
      </c>
      <c r="D32" s="1" t="s">
        <v>83</v>
      </c>
      <c r="E32" s="1" t="s">
        <v>163</v>
      </c>
      <c r="F32" s="1" t="s">
        <v>163</v>
      </c>
    </row>
    <row r="33" spans="1:6" ht="15">
      <c r="A33" s="1" t="s">
        <v>219</v>
      </c>
      <c r="B33" s="1" t="s">
        <v>1</v>
      </c>
      <c r="C33" s="1" t="s">
        <v>83</v>
      </c>
      <c r="D33" s="1" t="s">
        <v>83</v>
      </c>
      <c r="E33" s="1" t="s">
        <v>163</v>
      </c>
      <c r="F33" s="1" t="s">
        <v>163</v>
      </c>
    </row>
    <row r="34" spans="1:6" ht="15">
      <c r="A34" s="1" t="s">
        <v>220</v>
      </c>
      <c r="B34" s="1" t="s">
        <v>1</v>
      </c>
      <c r="C34" s="1" t="s">
        <v>83</v>
      </c>
      <c r="D34" s="1" t="s">
        <v>163</v>
      </c>
      <c r="E34" s="1" t="s">
        <v>163</v>
      </c>
      <c r="F34" s="1" t="s">
        <v>163</v>
      </c>
    </row>
    <row r="35" spans="1:6" ht="15">
      <c r="A35" s="1" t="s">
        <v>221</v>
      </c>
      <c r="B35" s="1" t="s">
        <v>1</v>
      </c>
      <c r="C35" s="1" t="s">
        <v>83</v>
      </c>
      <c r="D35" s="1" t="s">
        <v>83</v>
      </c>
      <c r="E35" s="1" t="s">
        <v>83</v>
      </c>
      <c r="F35" s="1" t="s">
        <v>163</v>
      </c>
    </row>
    <row r="36" spans="1:6" ht="15">
      <c r="A36" s="1" t="s">
        <v>222</v>
      </c>
      <c r="B36" s="1" t="s">
        <v>1</v>
      </c>
      <c r="C36" s="1" t="s">
        <v>83</v>
      </c>
      <c r="D36" s="1" t="s">
        <v>83</v>
      </c>
      <c r="E36" s="1" t="s">
        <v>163</v>
      </c>
      <c r="F36" s="1" t="s">
        <v>163</v>
      </c>
    </row>
    <row r="37" spans="1:6" ht="15">
      <c r="A37" s="1" t="s">
        <v>223</v>
      </c>
      <c r="B37" s="1" t="s">
        <v>163</v>
      </c>
      <c r="C37" s="1" t="s">
        <v>83</v>
      </c>
      <c r="D37" s="1" t="s">
        <v>163</v>
      </c>
      <c r="E37" s="1" t="s">
        <v>163</v>
      </c>
      <c r="F37" s="1" t="s">
        <v>163</v>
      </c>
    </row>
    <row r="38" spans="1:6" ht="15">
      <c r="A38" s="1" t="s">
        <v>224</v>
      </c>
      <c r="B38" s="1" t="s">
        <v>163</v>
      </c>
      <c r="C38" s="1" t="s">
        <v>83</v>
      </c>
      <c r="D38" s="1" t="s">
        <v>163</v>
      </c>
      <c r="E38" s="1" t="s">
        <v>163</v>
      </c>
      <c r="F38" s="1" t="s">
        <v>163</v>
      </c>
    </row>
    <row r="39" spans="1:6" ht="15">
      <c r="A39" s="1" t="s">
        <v>225</v>
      </c>
      <c r="B39" s="1" t="s">
        <v>83</v>
      </c>
      <c r="C39" s="1" t="s">
        <v>1</v>
      </c>
      <c r="D39" s="1" t="s">
        <v>163</v>
      </c>
      <c r="E39" s="1" t="s">
        <v>163</v>
      </c>
      <c r="F39" s="1" t="s">
        <v>163</v>
      </c>
    </row>
    <row r="40" spans="1:6" ht="15">
      <c r="A40" s="1" t="s">
        <v>226</v>
      </c>
      <c r="B40" s="1" t="s">
        <v>83</v>
      </c>
      <c r="C40" s="1" t="s">
        <v>1</v>
      </c>
      <c r="D40" s="1" t="s">
        <v>163</v>
      </c>
      <c r="E40" s="1" t="s">
        <v>163</v>
      </c>
      <c r="F40" s="1" t="s">
        <v>163</v>
      </c>
    </row>
    <row r="41" spans="1:6" ht="15">
      <c r="A41" s="1" t="s">
        <v>227</v>
      </c>
      <c r="B41" s="1" t="s">
        <v>1</v>
      </c>
      <c r="C41" s="1" t="s">
        <v>163</v>
      </c>
      <c r="D41" s="1" t="s">
        <v>163</v>
      </c>
      <c r="E41" s="1" t="s">
        <v>163</v>
      </c>
      <c r="F41" s="1" t="s">
        <v>163</v>
      </c>
    </row>
    <row r="42" spans="1:6" ht="15">
      <c r="A42" s="1" t="s">
        <v>228</v>
      </c>
      <c r="B42" s="1" t="s">
        <v>83</v>
      </c>
      <c r="C42" s="1" t="s">
        <v>163</v>
      </c>
      <c r="D42" s="1" t="s">
        <v>163</v>
      </c>
      <c r="E42" s="1" t="s">
        <v>163</v>
      </c>
      <c r="F42" s="1" t="s">
        <v>163</v>
      </c>
    </row>
    <row r="43" spans="1:6" ht="15">
      <c r="A43" s="1" t="s">
        <v>229</v>
      </c>
      <c r="B43" s="1" t="s">
        <v>83</v>
      </c>
      <c r="C43" s="1" t="s">
        <v>83</v>
      </c>
      <c r="D43" s="1" t="s">
        <v>163</v>
      </c>
      <c r="E43" s="1" t="s">
        <v>163</v>
      </c>
      <c r="F43" s="1" t="s">
        <v>163</v>
      </c>
    </row>
    <row r="44" spans="1:6" ht="15">
      <c r="A44" s="1" t="s">
        <v>230</v>
      </c>
      <c r="B44" s="1" t="s">
        <v>83</v>
      </c>
      <c r="C44" s="1" t="s">
        <v>163</v>
      </c>
      <c r="D44" s="1" t="s">
        <v>163</v>
      </c>
      <c r="E44" s="1" t="s">
        <v>163</v>
      </c>
      <c r="F44" s="1" t="s">
        <v>163</v>
      </c>
    </row>
    <row r="45" spans="1:6" ht="15">
      <c r="A45" s="1" t="s">
        <v>231</v>
      </c>
      <c r="B45" s="1" t="s">
        <v>163</v>
      </c>
      <c r="C45" s="1" t="s">
        <v>163</v>
      </c>
      <c r="D45" s="1" t="s">
        <v>83</v>
      </c>
      <c r="E45" s="1" t="s">
        <v>163</v>
      </c>
      <c r="F45" s="1" t="s">
        <v>163</v>
      </c>
    </row>
    <row r="46" spans="1:6" ht="15">
      <c r="A46" s="1" t="s">
        <v>232</v>
      </c>
      <c r="B46" s="1" t="s">
        <v>1</v>
      </c>
      <c r="C46" s="1" t="s">
        <v>83</v>
      </c>
      <c r="D46" s="1" t="s">
        <v>83</v>
      </c>
      <c r="E46" s="1" t="s">
        <v>163</v>
      </c>
      <c r="F46" s="1" t="s">
        <v>163</v>
      </c>
    </row>
    <row r="47" spans="1:6" ht="15">
      <c r="A47" s="1" t="s">
        <v>233</v>
      </c>
      <c r="B47" s="1" t="s">
        <v>1</v>
      </c>
      <c r="C47" s="1" t="s">
        <v>83</v>
      </c>
      <c r="D47" s="1" t="s">
        <v>163</v>
      </c>
      <c r="E47" s="1" t="s">
        <v>163</v>
      </c>
      <c r="F47" s="1" t="s">
        <v>163</v>
      </c>
    </row>
    <row r="48" spans="1:6" ht="15">
      <c r="A48" s="1" t="s">
        <v>234</v>
      </c>
      <c r="B48" s="1" t="s">
        <v>83</v>
      </c>
      <c r="C48" s="1" t="s">
        <v>163</v>
      </c>
      <c r="D48" s="1" t="s">
        <v>83</v>
      </c>
      <c r="E48" s="1" t="s">
        <v>163</v>
      </c>
      <c r="F48" s="1" t="s">
        <v>163</v>
      </c>
    </row>
    <row r="49" spans="1:6" ht="15">
      <c r="A49" s="1" t="s">
        <v>235</v>
      </c>
      <c r="B49" s="1" t="s">
        <v>83</v>
      </c>
      <c r="C49" s="1" t="s">
        <v>163</v>
      </c>
      <c r="D49" s="1" t="s">
        <v>1</v>
      </c>
      <c r="E49" s="1" t="s">
        <v>163</v>
      </c>
      <c r="F49" s="1" t="s">
        <v>163</v>
      </c>
    </row>
    <row r="50" spans="1:6" ht="15">
      <c r="A50" s="1" t="s">
        <v>236</v>
      </c>
      <c r="B50" s="1" t="s">
        <v>163</v>
      </c>
      <c r="C50" s="1" t="s">
        <v>83</v>
      </c>
      <c r="D50" s="1" t="s">
        <v>163</v>
      </c>
      <c r="E50" s="1" t="s">
        <v>163</v>
      </c>
      <c r="F50" s="1" t="s">
        <v>163</v>
      </c>
    </row>
    <row r="51" spans="1:6" ht="15">
      <c r="A51" s="1" t="s">
        <v>237</v>
      </c>
      <c r="B51" s="1" t="s">
        <v>83</v>
      </c>
      <c r="C51" s="1" t="s">
        <v>163</v>
      </c>
      <c r="D51" s="1" t="s">
        <v>163</v>
      </c>
      <c r="E51" s="1" t="s">
        <v>163</v>
      </c>
      <c r="F51" s="1" t="s">
        <v>163</v>
      </c>
    </row>
    <row r="52" spans="1:6" ht="15">
      <c r="A52" s="1" t="s">
        <v>238</v>
      </c>
      <c r="B52" s="1" t="s">
        <v>1</v>
      </c>
      <c r="C52" s="1" t="s">
        <v>163</v>
      </c>
      <c r="D52" s="1" t="s">
        <v>163</v>
      </c>
      <c r="E52" s="1" t="s">
        <v>163</v>
      </c>
      <c r="F52" s="1" t="s">
        <v>163</v>
      </c>
    </row>
    <row r="53" spans="1:6" ht="15">
      <c r="A53" s="1" t="s">
        <v>239</v>
      </c>
      <c r="B53" s="1" t="s">
        <v>83</v>
      </c>
      <c r="C53" s="1" t="s">
        <v>163</v>
      </c>
      <c r="D53" s="1" t="s">
        <v>163</v>
      </c>
      <c r="E53" s="1" t="s">
        <v>163</v>
      </c>
      <c r="F53" s="1" t="s">
        <v>163</v>
      </c>
    </row>
    <row r="54" spans="1:6" ht="15">
      <c r="A54" s="1" t="s">
        <v>240</v>
      </c>
      <c r="B54" s="1" t="s">
        <v>163</v>
      </c>
      <c r="C54" s="1" t="s">
        <v>83</v>
      </c>
      <c r="D54" s="1" t="s">
        <v>163</v>
      </c>
      <c r="E54" s="1" t="s">
        <v>163</v>
      </c>
      <c r="F54" s="1" t="s">
        <v>163</v>
      </c>
    </row>
    <row r="55" spans="1:6" ht="15">
      <c r="A55" s="1" t="s">
        <v>241</v>
      </c>
      <c r="B55" s="1" t="s">
        <v>1</v>
      </c>
      <c r="C55" s="1" t="s">
        <v>83</v>
      </c>
      <c r="D55" s="1" t="s">
        <v>83</v>
      </c>
      <c r="E55" s="1" t="s">
        <v>163</v>
      </c>
      <c r="F55" s="1" t="s">
        <v>83</v>
      </c>
    </row>
    <row r="56" spans="1:6" ht="15">
      <c r="A56" s="1" t="s">
        <v>242</v>
      </c>
      <c r="B56" s="1" t="s">
        <v>163</v>
      </c>
      <c r="C56" s="1" t="s">
        <v>163</v>
      </c>
      <c r="D56" s="1" t="s">
        <v>83</v>
      </c>
      <c r="E56" s="1" t="s">
        <v>163</v>
      </c>
      <c r="F56" s="1" t="s">
        <v>83</v>
      </c>
    </row>
    <row r="57" spans="1:6" ht="15">
      <c r="A57" s="1" t="s">
        <v>243</v>
      </c>
      <c r="B57" s="1" t="s">
        <v>163</v>
      </c>
      <c r="C57" s="1" t="s">
        <v>83</v>
      </c>
      <c r="D57" s="1" t="s">
        <v>163</v>
      </c>
      <c r="E57" s="1" t="s">
        <v>163</v>
      </c>
      <c r="F57" s="1" t="s">
        <v>163</v>
      </c>
    </row>
    <row r="58" spans="1:6" ht="15">
      <c r="A58" s="1" t="s">
        <v>244</v>
      </c>
      <c r="B58" s="1" t="s">
        <v>163</v>
      </c>
      <c r="C58" s="1" t="s">
        <v>83</v>
      </c>
      <c r="D58" s="1" t="s">
        <v>83</v>
      </c>
      <c r="E58" s="1" t="s">
        <v>163</v>
      </c>
      <c r="F58" s="1" t="s">
        <v>163</v>
      </c>
    </row>
    <row r="59" spans="1:6" ht="15">
      <c r="A59" s="1" t="s">
        <v>245</v>
      </c>
      <c r="B59" s="1" t="s">
        <v>163</v>
      </c>
      <c r="C59" s="1" t="s">
        <v>83</v>
      </c>
      <c r="D59" s="1" t="s">
        <v>163</v>
      </c>
      <c r="E59" s="1" t="s">
        <v>83</v>
      </c>
      <c r="F59" s="1" t="s">
        <v>163</v>
      </c>
    </row>
    <row r="60" spans="1:6" ht="15">
      <c r="A60" s="1" t="s">
        <v>246</v>
      </c>
      <c r="B60" s="1" t="s">
        <v>83</v>
      </c>
      <c r="C60" s="1" t="s">
        <v>163</v>
      </c>
      <c r="D60" s="1" t="s">
        <v>163</v>
      </c>
      <c r="E60" s="1" t="s">
        <v>163</v>
      </c>
      <c r="F60" s="1" t="s">
        <v>163</v>
      </c>
    </row>
    <row r="61" spans="1:6" ht="15">
      <c r="A61" s="1" t="s">
        <v>247</v>
      </c>
      <c r="B61" s="1" t="s">
        <v>163</v>
      </c>
      <c r="C61" s="1" t="s">
        <v>83</v>
      </c>
      <c r="D61" s="1" t="s">
        <v>163</v>
      </c>
      <c r="E61" s="1" t="s">
        <v>163</v>
      </c>
      <c r="F61" s="1" t="s">
        <v>163</v>
      </c>
    </row>
    <row r="62" spans="1:6" ht="15">
      <c r="A62" s="1" t="s">
        <v>248</v>
      </c>
      <c r="B62" s="1" t="s">
        <v>1</v>
      </c>
      <c r="C62" s="1" t="s">
        <v>83</v>
      </c>
      <c r="D62" s="1" t="s">
        <v>83</v>
      </c>
      <c r="E62" s="1" t="s">
        <v>163</v>
      </c>
      <c r="F62" s="1" t="s">
        <v>163</v>
      </c>
    </row>
    <row r="63" spans="1:6" ht="15">
      <c r="A63" s="1" t="s">
        <v>249</v>
      </c>
      <c r="B63" s="1" t="s">
        <v>1</v>
      </c>
      <c r="C63" s="1" t="s">
        <v>163</v>
      </c>
      <c r="D63" s="1" t="s">
        <v>163</v>
      </c>
      <c r="E63" s="1" t="s">
        <v>83</v>
      </c>
      <c r="F63" s="1" t="s">
        <v>163</v>
      </c>
    </row>
    <row r="64" spans="1:6" ht="15">
      <c r="A64" s="1" t="s">
        <v>250</v>
      </c>
      <c r="B64" s="1" t="s">
        <v>163</v>
      </c>
      <c r="C64" s="1" t="s">
        <v>163</v>
      </c>
      <c r="D64" s="1" t="s">
        <v>163</v>
      </c>
      <c r="E64" s="1" t="s">
        <v>83</v>
      </c>
      <c r="F64" s="1" t="s">
        <v>163</v>
      </c>
    </row>
    <row r="65" spans="1:6" ht="15">
      <c r="A65" s="1" t="s">
        <v>251</v>
      </c>
      <c r="B65" s="1" t="s">
        <v>1</v>
      </c>
      <c r="C65" s="1" t="s">
        <v>83</v>
      </c>
      <c r="D65" s="1" t="s">
        <v>83</v>
      </c>
      <c r="E65" s="1" t="s">
        <v>83</v>
      </c>
      <c r="F65" s="1" t="s">
        <v>163</v>
      </c>
    </row>
    <row r="66" spans="1:6" ht="15">
      <c r="A66" s="1" t="s">
        <v>252</v>
      </c>
      <c r="B66" s="1" t="s">
        <v>163</v>
      </c>
      <c r="C66" s="1" t="s">
        <v>163</v>
      </c>
      <c r="D66" s="1" t="s">
        <v>83</v>
      </c>
      <c r="E66" s="1" t="s">
        <v>83</v>
      </c>
      <c r="F66" s="1" t="s">
        <v>163</v>
      </c>
    </row>
    <row r="67" spans="1:6" ht="15">
      <c r="A67" s="1" t="s">
        <v>253</v>
      </c>
      <c r="B67" s="1" t="s">
        <v>1</v>
      </c>
      <c r="C67" s="1" t="s">
        <v>83</v>
      </c>
      <c r="D67" s="1" t="s">
        <v>83</v>
      </c>
      <c r="E67" s="1" t="s">
        <v>163</v>
      </c>
      <c r="F67" s="1" t="s">
        <v>163</v>
      </c>
    </row>
    <row r="68" spans="1:6" ht="15">
      <c r="A68" s="1" t="s">
        <v>254</v>
      </c>
      <c r="B68" s="1" t="s">
        <v>1</v>
      </c>
      <c r="C68" s="1" t="s">
        <v>163</v>
      </c>
      <c r="D68" s="1" t="s">
        <v>163</v>
      </c>
      <c r="E68" s="1" t="s">
        <v>83</v>
      </c>
      <c r="F68" s="1" t="s">
        <v>163</v>
      </c>
    </row>
    <row r="69" spans="1:6" ht="15">
      <c r="A69" s="1" t="s">
        <v>255</v>
      </c>
      <c r="B69" s="1" t="s">
        <v>83</v>
      </c>
      <c r="C69" s="1" t="s">
        <v>163</v>
      </c>
      <c r="D69" s="1" t="s">
        <v>163</v>
      </c>
      <c r="E69" s="1" t="s">
        <v>163</v>
      </c>
      <c r="F69" s="1" t="s">
        <v>83</v>
      </c>
    </row>
    <row r="70" spans="1:6" ht="15">
      <c r="A70" s="1" t="s">
        <v>256</v>
      </c>
      <c r="B70" s="1" t="s">
        <v>1</v>
      </c>
      <c r="C70" s="1" t="s">
        <v>163</v>
      </c>
      <c r="D70" s="1" t="s">
        <v>83</v>
      </c>
      <c r="E70" s="1" t="s">
        <v>163</v>
      </c>
      <c r="F70" s="1" t="s">
        <v>163</v>
      </c>
    </row>
    <row r="71" spans="1:6" ht="15">
      <c r="A71" s="1" t="s">
        <v>257</v>
      </c>
      <c r="B71" s="1" t="s">
        <v>163</v>
      </c>
      <c r="C71" s="1" t="s">
        <v>83</v>
      </c>
      <c r="D71" s="1" t="s">
        <v>163</v>
      </c>
      <c r="E71" s="1" t="s">
        <v>163</v>
      </c>
      <c r="F71" s="1" t="s">
        <v>163</v>
      </c>
    </row>
    <row r="72" spans="1:6" ht="15">
      <c r="A72" s="1" t="s">
        <v>258</v>
      </c>
      <c r="B72" s="1" t="s">
        <v>83</v>
      </c>
      <c r="C72" s="1" t="s">
        <v>163</v>
      </c>
      <c r="D72" s="1" t="s">
        <v>1</v>
      </c>
      <c r="E72" s="1" t="s">
        <v>163</v>
      </c>
      <c r="F72" s="1" t="s">
        <v>163</v>
      </c>
    </row>
    <row r="73" spans="1:6" ht="15">
      <c r="A73" s="1" t="s">
        <v>259</v>
      </c>
      <c r="B73" s="1" t="s">
        <v>83</v>
      </c>
      <c r="C73" s="1" t="s">
        <v>83</v>
      </c>
      <c r="D73" s="1" t="s">
        <v>163</v>
      </c>
      <c r="E73" s="1" t="s">
        <v>163</v>
      </c>
      <c r="F73" s="1" t="s">
        <v>163</v>
      </c>
    </row>
    <row r="74" spans="1:6" ht="15">
      <c r="A74" s="1" t="s">
        <v>260</v>
      </c>
      <c r="B74" s="1" t="s">
        <v>163</v>
      </c>
      <c r="C74" s="1" t="s">
        <v>163</v>
      </c>
      <c r="D74" s="1" t="s">
        <v>163</v>
      </c>
      <c r="E74" s="1" t="s">
        <v>83</v>
      </c>
      <c r="F74" s="1" t="s">
        <v>163</v>
      </c>
    </row>
    <row r="75" spans="1:6" ht="15">
      <c r="A75" s="1" t="s">
        <v>261</v>
      </c>
      <c r="B75" s="1" t="s">
        <v>83</v>
      </c>
      <c r="C75" s="1" t="s">
        <v>163</v>
      </c>
      <c r="D75" s="1" t="s">
        <v>163</v>
      </c>
      <c r="E75" s="1" t="s">
        <v>163</v>
      </c>
      <c r="F75" s="1" t="s">
        <v>163</v>
      </c>
    </row>
    <row r="76" spans="1:6" ht="15">
      <c r="A76" s="1" t="s">
        <v>262</v>
      </c>
      <c r="B76" s="1" t="s">
        <v>1</v>
      </c>
      <c r="C76" s="1" t="s">
        <v>83</v>
      </c>
      <c r="D76" s="1" t="s">
        <v>83</v>
      </c>
      <c r="E76" s="1" t="s">
        <v>163</v>
      </c>
      <c r="F76" s="1" t="s">
        <v>163</v>
      </c>
    </row>
    <row r="77" spans="1:6" ht="15">
      <c r="A77" s="1" t="s">
        <v>263</v>
      </c>
      <c r="B77" s="1" t="s">
        <v>83</v>
      </c>
      <c r="C77" s="1" t="s">
        <v>163</v>
      </c>
      <c r="D77" s="1" t="s">
        <v>163</v>
      </c>
      <c r="E77" s="1" t="s">
        <v>163</v>
      </c>
      <c r="F77" s="1" t="s">
        <v>163</v>
      </c>
    </row>
    <row r="78" spans="1:6" ht="15">
      <c r="A78" s="1" t="s">
        <v>264</v>
      </c>
      <c r="B78" s="1" t="s">
        <v>1</v>
      </c>
      <c r="C78" s="1" t="s">
        <v>83</v>
      </c>
      <c r="D78" s="1" t="s">
        <v>83</v>
      </c>
      <c r="E78" s="1" t="s">
        <v>83</v>
      </c>
      <c r="F78" s="1" t="s">
        <v>163</v>
      </c>
    </row>
    <row r="79" spans="1:6" ht="15">
      <c r="A79" s="1" t="s">
        <v>265</v>
      </c>
      <c r="B79" s="1" t="s">
        <v>1</v>
      </c>
      <c r="C79" s="1" t="s">
        <v>163</v>
      </c>
      <c r="D79" s="1" t="s">
        <v>163</v>
      </c>
      <c r="E79" s="1" t="s">
        <v>163</v>
      </c>
      <c r="F79" s="1" t="s">
        <v>163</v>
      </c>
    </row>
    <row r="80" spans="1:6" ht="15">
      <c r="A80" s="1" t="s">
        <v>266</v>
      </c>
      <c r="B80" s="1" t="s">
        <v>83</v>
      </c>
      <c r="C80" s="1" t="s">
        <v>163</v>
      </c>
      <c r="D80" s="1" t="s">
        <v>163</v>
      </c>
      <c r="E80" s="1" t="s">
        <v>163</v>
      </c>
      <c r="F80" s="1" t="s">
        <v>163</v>
      </c>
    </row>
    <row r="81" spans="1:6" ht="15">
      <c r="A81" s="1" t="s">
        <v>267</v>
      </c>
      <c r="B81" s="1" t="s">
        <v>83</v>
      </c>
      <c r="C81" s="1" t="s">
        <v>163</v>
      </c>
      <c r="D81" s="1" t="s">
        <v>163</v>
      </c>
      <c r="E81" s="1" t="s">
        <v>163</v>
      </c>
      <c r="F81" s="1" t="s">
        <v>163</v>
      </c>
    </row>
    <row r="82" spans="1:6" ht="15">
      <c r="A82" s="1" t="s">
        <v>268</v>
      </c>
      <c r="B82" s="1" t="s">
        <v>83</v>
      </c>
      <c r="C82" s="1" t="s">
        <v>163</v>
      </c>
      <c r="D82" s="1" t="s">
        <v>163</v>
      </c>
      <c r="E82" s="1" t="s">
        <v>163</v>
      </c>
      <c r="F82" s="1" t="s">
        <v>163</v>
      </c>
    </row>
    <row r="83" spans="1:6" ht="15">
      <c r="A83" s="1" t="s">
        <v>269</v>
      </c>
      <c r="B83" s="1" t="s">
        <v>83</v>
      </c>
      <c r="C83" s="1" t="s">
        <v>163</v>
      </c>
      <c r="D83" s="1" t="s">
        <v>163</v>
      </c>
      <c r="E83" s="1" t="s">
        <v>163</v>
      </c>
      <c r="F83" s="1" t="s">
        <v>163</v>
      </c>
    </row>
    <row r="84" spans="1:6" ht="15">
      <c r="A84" s="1" t="s">
        <v>270</v>
      </c>
      <c r="B84" s="1" t="s">
        <v>83</v>
      </c>
      <c r="C84" s="1" t="s">
        <v>163</v>
      </c>
      <c r="D84" s="1" t="s">
        <v>163</v>
      </c>
      <c r="E84" s="1" t="s">
        <v>163</v>
      </c>
      <c r="F84" s="1" t="s">
        <v>163</v>
      </c>
    </row>
    <row r="85" spans="1:6" ht="15">
      <c r="A85" s="1" t="s">
        <v>271</v>
      </c>
      <c r="B85" s="1" t="s">
        <v>163</v>
      </c>
      <c r="C85" s="1" t="s">
        <v>163</v>
      </c>
      <c r="D85" s="1" t="s">
        <v>83</v>
      </c>
      <c r="E85" s="1" t="s">
        <v>163</v>
      </c>
      <c r="F85" s="1" t="s">
        <v>163</v>
      </c>
    </row>
    <row r="86" spans="1:6" ht="15">
      <c r="A86" s="1" t="s">
        <v>272</v>
      </c>
      <c r="B86" s="1" t="s">
        <v>163</v>
      </c>
      <c r="C86" s="1" t="s">
        <v>163</v>
      </c>
      <c r="D86" s="1" t="s">
        <v>83</v>
      </c>
      <c r="E86" s="1" t="s">
        <v>163</v>
      </c>
      <c r="F86" s="1" t="s">
        <v>163</v>
      </c>
    </row>
    <row r="87" spans="1:6" ht="15">
      <c r="A87" s="1" t="s">
        <v>273</v>
      </c>
      <c r="B87" s="1" t="s">
        <v>83</v>
      </c>
      <c r="C87" s="1" t="s">
        <v>163</v>
      </c>
      <c r="D87" s="1" t="s">
        <v>163</v>
      </c>
      <c r="E87" s="1" t="s">
        <v>163</v>
      </c>
      <c r="F87" s="1" t="s">
        <v>163</v>
      </c>
    </row>
    <row r="88" spans="1:6" ht="15">
      <c r="A88" s="1" t="s">
        <v>274</v>
      </c>
      <c r="B88" s="1" t="s">
        <v>83</v>
      </c>
      <c r="C88" s="1" t="s">
        <v>163</v>
      </c>
      <c r="D88" s="1" t="s">
        <v>163</v>
      </c>
      <c r="E88" s="1" t="s">
        <v>163</v>
      </c>
      <c r="F88" s="1" t="s">
        <v>163</v>
      </c>
    </row>
    <row r="89" spans="1:6" ht="15">
      <c r="A89" s="1" t="s">
        <v>275</v>
      </c>
      <c r="B89" s="1" t="s">
        <v>83</v>
      </c>
      <c r="C89" s="1" t="s">
        <v>163</v>
      </c>
      <c r="D89" s="1" t="s">
        <v>163</v>
      </c>
      <c r="E89" s="1" t="s">
        <v>163</v>
      </c>
      <c r="F89" s="1" t="s">
        <v>163</v>
      </c>
    </row>
    <row r="90" spans="1:6" ht="15">
      <c r="A90" s="1" t="s">
        <v>276</v>
      </c>
      <c r="B90" s="1" t="s">
        <v>83</v>
      </c>
      <c r="C90" s="1" t="s">
        <v>163</v>
      </c>
      <c r="D90" s="1" t="s">
        <v>1</v>
      </c>
      <c r="E90" s="1" t="s">
        <v>83</v>
      </c>
      <c r="F90" s="1" t="s">
        <v>163</v>
      </c>
    </row>
    <row r="91" spans="1:6" ht="15">
      <c r="A91" s="1" t="s">
        <v>277</v>
      </c>
      <c r="B91" s="1" t="s">
        <v>83</v>
      </c>
      <c r="C91" s="1" t="s">
        <v>163</v>
      </c>
      <c r="D91" s="1" t="s">
        <v>163</v>
      </c>
      <c r="E91" s="1" t="s">
        <v>163</v>
      </c>
      <c r="F91" s="1" t="s">
        <v>163</v>
      </c>
    </row>
    <row r="92" spans="1:6" ht="15">
      <c r="A92" s="1" t="s">
        <v>278</v>
      </c>
      <c r="B92" s="1" t="s">
        <v>163</v>
      </c>
      <c r="C92" s="1" t="s">
        <v>83</v>
      </c>
      <c r="D92" s="1" t="s">
        <v>83</v>
      </c>
      <c r="E92" s="1" t="s">
        <v>83</v>
      </c>
      <c r="F92" s="1" t="s">
        <v>163</v>
      </c>
    </row>
    <row r="93" spans="1:6" ht="15">
      <c r="A93" s="1" t="s">
        <v>279</v>
      </c>
      <c r="B93" s="1" t="s">
        <v>83</v>
      </c>
      <c r="C93" s="1" t="s">
        <v>163</v>
      </c>
      <c r="D93" s="1" t="s">
        <v>163</v>
      </c>
      <c r="E93" s="1" t="s">
        <v>163</v>
      </c>
      <c r="F93" s="1" t="s">
        <v>163</v>
      </c>
    </row>
    <row r="94" spans="1:6" ht="15">
      <c r="A94" s="1" t="s">
        <v>280</v>
      </c>
      <c r="B94" s="1" t="s">
        <v>83</v>
      </c>
      <c r="C94" s="1" t="s">
        <v>163</v>
      </c>
      <c r="D94" s="1" t="s">
        <v>163</v>
      </c>
      <c r="E94" s="1" t="s">
        <v>163</v>
      </c>
      <c r="F94" s="1" t="s">
        <v>163</v>
      </c>
    </row>
    <row r="95" spans="1:6" ht="15">
      <c r="A95" s="1" t="s">
        <v>281</v>
      </c>
      <c r="B95" s="1" t="s">
        <v>163</v>
      </c>
      <c r="C95" s="1" t="s">
        <v>163</v>
      </c>
      <c r="D95" s="1" t="s">
        <v>83</v>
      </c>
      <c r="E95" s="1" t="s">
        <v>83</v>
      </c>
      <c r="F95" s="1" t="s">
        <v>163</v>
      </c>
    </row>
    <row r="96" spans="1:6" ht="15">
      <c r="A96" s="1" t="s">
        <v>282</v>
      </c>
      <c r="B96" s="1" t="s">
        <v>163</v>
      </c>
      <c r="C96" s="1" t="s">
        <v>83</v>
      </c>
      <c r="D96" s="1" t="s">
        <v>163</v>
      </c>
      <c r="E96" s="1" t="s">
        <v>163</v>
      </c>
      <c r="F96" s="1" t="s">
        <v>163</v>
      </c>
    </row>
    <row r="97" spans="1:6" ht="15">
      <c r="A97" s="1" t="s">
        <v>283</v>
      </c>
      <c r="B97" s="1" t="s">
        <v>163</v>
      </c>
      <c r="C97" s="1" t="s">
        <v>83</v>
      </c>
      <c r="D97" s="1" t="s">
        <v>163</v>
      </c>
      <c r="E97" s="1" t="s">
        <v>163</v>
      </c>
      <c r="F97" s="1" t="s">
        <v>163</v>
      </c>
    </row>
    <row r="98" spans="1:6" ht="15">
      <c r="A98" s="1" t="s">
        <v>284</v>
      </c>
      <c r="B98" s="1" t="s">
        <v>163</v>
      </c>
      <c r="C98" s="1" t="s">
        <v>83</v>
      </c>
      <c r="D98" s="1" t="s">
        <v>163</v>
      </c>
      <c r="E98" s="1" t="s">
        <v>163</v>
      </c>
      <c r="F98" s="1" t="s">
        <v>163</v>
      </c>
    </row>
    <row r="99" spans="1:6" ht="15">
      <c r="A99" s="1" t="s">
        <v>285</v>
      </c>
      <c r="B99" s="1" t="s">
        <v>163</v>
      </c>
      <c r="C99" s="1" t="s">
        <v>83</v>
      </c>
      <c r="D99" s="1" t="s">
        <v>163</v>
      </c>
      <c r="E99" s="1" t="s">
        <v>163</v>
      </c>
      <c r="F99" s="1" t="s">
        <v>163</v>
      </c>
    </row>
    <row r="100" spans="1:6" ht="15">
      <c r="A100" s="1" t="s">
        <v>286</v>
      </c>
      <c r="B100" s="1" t="s">
        <v>1</v>
      </c>
      <c r="C100" s="1" t="s">
        <v>163</v>
      </c>
      <c r="D100" s="1" t="s">
        <v>163</v>
      </c>
      <c r="E100" s="1" t="s">
        <v>163</v>
      </c>
      <c r="F100" s="1" t="s">
        <v>163</v>
      </c>
    </row>
    <row r="101" spans="1:6" ht="15">
      <c r="A101" s="1" t="s">
        <v>287</v>
      </c>
      <c r="B101" s="1" t="s">
        <v>83</v>
      </c>
      <c r="C101" s="1" t="s">
        <v>163</v>
      </c>
      <c r="D101" s="1" t="s">
        <v>163</v>
      </c>
      <c r="E101" s="1" t="s">
        <v>163</v>
      </c>
      <c r="F101" s="1" t="s">
        <v>163</v>
      </c>
    </row>
    <row r="102" spans="1:6" ht="15">
      <c r="A102" s="1" t="s">
        <v>288</v>
      </c>
      <c r="B102" s="1" t="s">
        <v>83</v>
      </c>
      <c r="C102" s="1" t="s">
        <v>1</v>
      </c>
      <c r="D102" s="1" t="s">
        <v>163</v>
      </c>
      <c r="E102" s="1" t="s">
        <v>163</v>
      </c>
      <c r="F102" s="1" t="s">
        <v>163</v>
      </c>
    </row>
    <row r="103" spans="1:6" ht="15">
      <c r="A103" s="1" t="s">
        <v>289</v>
      </c>
      <c r="B103" s="1" t="s">
        <v>83</v>
      </c>
      <c r="C103" s="1" t="s">
        <v>163</v>
      </c>
      <c r="D103" s="1" t="s">
        <v>163</v>
      </c>
      <c r="E103" s="1" t="s">
        <v>163</v>
      </c>
      <c r="F103" s="1" t="s">
        <v>163</v>
      </c>
    </row>
    <row r="104" spans="1:6" ht="15">
      <c r="A104" s="1" t="s">
        <v>290</v>
      </c>
      <c r="B104" s="1" t="s">
        <v>1</v>
      </c>
      <c r="C104" s="1" t="s">
        <v>163</v>
      </c>
      <c r="D104" s="1" t="s">
        <v>163</v>
      </c>
      <c r="E104" s="1" t="s">
        <v>83</v>
      </c>
      <c r="F104" s="1" t="s">
        <v>163</v>
      </c>
    </row>
    <row r="105" spans="1:6" ht="15">
      <c r="A105" s="1" t="s">
        <v>291</v>
      </c>
      <c r="B105" s="1" t="s">
        <v>83</v>
      </c>
      <c r="C105" s="1" t="s">
        <v>163</v>
      </c>
      <c r="D105" s="1" t="s">
        <v>163</v>
      </c>
      <c r="E105" s="1" t="s">
        <v>163</v>
      </c>
      <c r="F105" s="1" t="s">
        <v>163</v>
      </c>
    </row>
    <row r="106" spans="1:6" ht="15">
      <c r="A106" s="1" t="s">
        <v>292</v>
      </c>
      <c r="B106" s="1" t="s">
        <v>83</v>
      </c>
      <c r="C106" s="1" t="s">
        <v>163</v>
      </c>
      <c r="D106" s="1" t="s">
        <v>1</v>
      </c>
      <c r="E106" s="1" t="s">
        <v>163</v>
      </c>
      <c r="F106" s="1" t="s">
        <v>163</v>
      </c>
    </row>
    <row r="107" spans="1:6" ht="15">
      <c r="A107" s="1" t="s">
        <v>293</v>
      </c>
      <c r="B107" s="1" t="s">
        <v>163</v>
      </c>
      <c r="C107" s="1" t="s">
        <v>83</v>
      </c>
      <c r="D107" s="1" t="s">
        <v>83</v>
      </c>
      <c r="E107" s="1" t="s">
        <v>163</v>
      </c>
      <c r="F107" s="1" t="s">
        <v>163</v>
      </c>
    </row>
    <row r="108" spans="1:6" ht="15">
      <c r="A108" s="1" t="s">
        <v>294</v>
      </c>
      <c r="B108" s="1" t="s">
        <v>83</v>
      </c>
      <c r="C108" s="1" t="s">
        <v>163</v>
      </c>
      <c r="D108" s="1" t="s">
        <v>163</v>
      </c>
      <c r="E108" s="1" t="s">
        <v>163</v>
      </c>
      <c r="F108" s="1" t="s">
        <v>163</v>
      </c>
    </row>
    <row r="109" spans="1:6" ht="15">
      <c r="A109" s="1" t="s">
        <v>295</v>
      </c>
      <c r="B109" s="1" t="s">
        <v>83</v>
      </c>
      <c r="C109" s="1" t="s">
        <v>163</v>
      </c>
      <c r="D109" s="1" t="s">
        <v>163</v>
      </c>
      <c r="E109" s="1" t="s">
        <v>163</v>
      </c>
      <c r="F109" s="1" t="s">
        <v>163</v>
      </c>
    </row>
    <row r="110" spans="1:6" ht="15">
      <c r="A110" s="1" t="s">
        <v>296</v>
      </c>
      <c r="B110" s="1" t="s">
        <v>163</v>
      </c>
      <c r="C110" s="1" t="s">
        <v>163</v>
      </c>
      <c r="D110" s="1" t="s">
        <v>163</v>
      </c>
      <c r="E110" s="1" t="s">
        <v>1</v>
      </c>
      <c r="F110" s="1" t="s">
        <v>163</v>
      </c>
    </row>
    <row r="111" spans="1:6" ht="15">
      <c r="A111" s="1" t="s">
        <v>297</v>
      </c>
      <c r="B111" s="1" t="s">
        <v>1</v>
      </c>
      <c r="C111" s="1" t="s">
        <v>83</v>
      </c>
      <c r="D111" s="1" t="s">
        <v>83</v>
      </c>
      <c r="E111" s="1" t="s">
        <v>163</v>
      </c>
      <c r="F111" s="1" t="s">
        <v>163</v>
      </c>
    </row>
    <row r="112" spans="1:6" ht="15">
      <c r="A112" s="1" t="s">
        <v>298</v>
      </c>
      <c r="B112" s="1" t="s">
        <v>1</v>
      </c>
      <c r="C112" s="1" t="s">
        <v>83</v>
      </c>
      <c r="D112" s="1" t="s">
        <v>83</v>
      </c>
      <c r="E112" s="1" t="s">
        <v>163</v>
      </c>
      <c r="F112" s="1" t="s">
        <v>163</v>
      </c>
    </row>
    <row r="113" spans="1:6" ht="15">
      <c r="A113" s="1" t="s">
        <v>299</v>
      </c>
      <c r="B113" s="1" t="s">
        <v>163</v>
      </c>
      <c r="C113" s="1" t="s">
        <v>83</v>
      </c>
      <c r="D113" s="1" t="s">
        <v>83</v>
      </c>
      <c r="E113" s="1" t="s">
        <v>163</v>
      </c>
      <c r="F113" s="1" t="s">
        <v>163</v>
      </c>
    </row>
    <row r="114" spans="1:6" ht="15">
      <c r="A114" s="1" t="s">
        <v>300</v>
      </c>
      <c r="B114" s="1" t="s">
        <v>83</v>
      </c>
      <c r="C114" s="1" t="s">
        <v>163</v>
      </c>
      <c r="D114" s="1" t="s">
        <v>163</v>
      </c>
      <c r="E114" s="1" t="s">
        <v>163</v>
      </c>
      <c r="F114" s="1" t="s">
        <v>163</v>
      </c>
    </row>
    <row r="115" spans="1:6" ht="15">
      <c r="A115" s="1" t="s">
        <v>301</v>
      </c>
      <c r="B115" s="1" t="s">
        <v>83</v>
      </c>
      <c r="C115" s="1" t="s">
        <v>163</v>
      </c>
      <c r="D115" s="1" t="s">
        <v>163</v>
      </c>
      <c r="E115" s="1" t="s">
        <v>163</v>
      </c>
      <c r="F115" s="1" t="s">
        <v>163</v>
      </c>
    </row>
    <row r="116" spans="1:6" ht="15">
      <c r="A116" s="1" t="s">
        <v>302</v>
      </c>
      <c r="B116" s="1" t="s">
        <v>83</v>
      </c>
      <c r="C116" s="1" t="s">
        <v>163</v>
      </c>
      <c r="D116" s="1" t="s">
        <v>163</v>
      </c>
      <c r="E116" s="1" t="s">
        <v>163</v>
      </c>
      <c r="F116" s="1" t="s">
        <v>163</v>
      </c>
    </row>
    <row r="117" spans="1:6" ht="15">
      <c r="A117" s="1" t="s">
        <v>303</v>
      </c>
      <c r="B117" s="1" t="s">
        <v>83</v>
      </c>
      <c r="C117" s="1" t="s">
        <v>163</v>
      </c>
      <c r="D117" s="1" t="s">
        <v>163</v>
      </c>
      <c r="E117" s="1" t="s">
        <v>163</v>
      </c>
      <c r="F117" s="1" t="s">
        <v>163</v>
      </c>
    </row>
    <row r="118" spans="1:6" ht="15">
      <c r="A118" s="1" t="s">
        <v>304</v>
      </c>
      <c r="B118" s="1" t="s">
        <v>163</v>
      </c>
      <c r="C118" s="1" t="s">
        <v>163</v>
      </c>
      <c r="D118" s="1" t="s">
        <v>83</v>
      </c>
      <c r="E118" s="1" t="s">
        <v>163</v>
      </c>
      <c r="F118" s="1" t="s">
        <v>163</v>
      </c>
    </row>
    <row r="119" spans="1:6" ht="15">
      <c r="A119" s="1" t="s">
        <v>305</v>
      </c>
      <c r="B119" s="1" t="s">
        <v>83</v>
      </c>
      <c r="C119" s="1" t="s">
        <v>163</v>
      </c>
      <c r="D119" s="1" t="s">
        <v>163</v>
      </c>
      <c r="E119" s="1" t="s">
        <v>163</v>
      </c>
      <c r="F119" s="1" t="s">
        <v>163</v>
      </c>
    </row>
    <row r="120" spans="1:6" ht="15">
      <c r="A120" s="1" t="s">
        <v>306</v>
      </c>
      <c r="B120" s="1" t="s">
        <v>83</v>
      </c>
      <c r="C120" s="1" t="s">
        <v>163</v>
      </c>
      <c r="D120" s="1" t="s">
        <v>163</v>
      </c>
      <c r="E120" s="1" t="s">
        <v>163</v>
      </c>
      <c r="F120" s="1" t="s">
        <v>163</v>
      </c>
    </row>
    <row r="121" spans="1:6" ht="15">
      <c r="A121" s="1" t="s">
        <v>307</v>
      </c>
      <c r="B121" s="1" t="s">
        <v>83</v>
      </c>
      <c r="C121" s="1" t="s">
        <v>163</v>
      </c>
      <c r="D121" s="1" t="s">
        <v>163</v>
      </c>
      <c r="E121" s="1" t="s">
        <v>163</v>
      </c>
      <c r="F121" s="1" t="s">
        <v>163</v>
      </c>
    </row>
    <row r="122" spans="1:6" ht="15">
      <c r="A122" s="1" t="s">
        <v>308</v>
      </c>
      <c r="B122" s="1" t="s">
        <v>1</v>
      </c>
      <c r="C122" s="1" t="s">
        <v>163</v>
      </c>
      <c r="D122" s="1" t="s">
        <v>83</v>
      </c>
      <c r="E122" s="1" t="s">
        <v>163</v>
      </c>
      <c r="F122" s="1" t="s">
        <v>163</v>
      </c>
    </row>
    <row r="123" spans="1:6" ht="15">
      <c r="A123" s="1" t="s">
        <v>309</v>
      </c>
      <c r="B123" s="1" t="s">
        <v>83</v>
      </c>
      <c r="C123" s="1" t="s">
        <v>163</v>
      </c>
      <c r="D123" s="1" t="s">
        <v>163</v>
      </c>
      <c r="E123" s="1" t="s">
        <v>163</v>
      </c>
      <c r="F123" s="1" t="s">
        <v>163</v>
      </c>
    </row>
    <row r="124" spans="1:6" ht="15">
      <c r="A124" s="1" t="s">
        <v>310</v>
      </c>
      <c r="B124" s="1" t="s">
        <v>83</v>
      </c>
      <c r="C124" s="1" t="s">
        <v>163</v>
      </c>
      <c r="D124" s="1" t="s">
        <v>163</v>
      </c>
      <c r="E124" s="1" t="s">
        <v>163</v>
      </c>
      <c r="F124" s="1" t="s">
        <v>163</v>
      </c>
    </row>
    <row r="125" spans="1:6" ht="15">
      <c r="A125" s="1" t="s">
        <v>311</v>
      </c>
      <c r="B125" s="1" t="s">
        <v>83</v>
      </c>
      <c r="C125" s="1" t="s">
        <v>163</v>
      </c>
      <c r="D125" s="1" t="s">
        <v>163</v>
      </c>
      <c r="E125" s="1" t="s">
        <v>163</v>
      </c>
      <c r="F125" s="1" t="s">
        <v>163</v>
      </c>
    </row>
    <row r="126" spans="1:6" ht="15">
      <c r="A126" s="1" t="s">
        <v>312</v>
      </c>
      <c r="B126" s="1" t="s">
        <v>83</v>
      </c>
      <c r="C126" s="1" t="s">
        <v>163</v>
      </c>
      <c r="D126" s="1" t="s">
        <v>163</v>
      </c>
      <c r="E126" s="1" t="s">
        <v>163</v>
      </c>
      <c r="F126" s="1" t="s">
        <v>163</v>
      </c>
    </row>
    <row r="127" spans="1:6" ht="15">
      <c r="A127" s="1" t="s">
        <v>313</v>
      </c>
      <c r="B127" s="1" t="s">
        <v>163</v>
      </c>
      <c r="C127" s="1" t="s">
        <v>83</v>
      </c>
      <c r="D127" s="1" t="s">
        <v>163</v>
      </c>
      <c r="E127" s="1" t="s">
        <v>163</v>
      </c>
      <c r="F127" s="1" t="s">
        <v>163</v>
      </c>
    </row>
    <row r="128" spans="1:6" ht="15">
      <c r="A128" s="1" t="s">
        <v>314</v>
      </c>
      <c r="B128" s="1" t="s">
        <v>83</v>
      </c>
      <c r="C128" s="1" t="s">
        <v>163</v>
      </c>
      <c r="D128" s="1" t="s">
        <v>163</v>
      </c>
      <c r="E128" s="1" t="s">
        <v>163</v>
      </c>
      <c r="F128" s="1" t="s">
        <v>163</v>
      </c>
    </row>
    <row r="129" spans="1:6" ht="15">
      <c r="A129" s="1" t="s">
        <v>315</v>
      </c>
      <c r="B129" s="1" t="s">
        <v>83</v>
      </c>
      <c r="C129" s="1" t="s">
        <v>163</v>
      </c>
      <c r="D129" s="1" t="s">
        <v>163</v>
      </c>
      <c r="E129" s="1" t="s">
        <v>163</v>
      </c>
      <c r="F129" s="1" t="s">
        <v>163</v>
      </c>
    </row>
    <row r="130" spans="1:6" ht="15">
      <c r="A130" s="1" t="s">
        <v>316</v>
      </c>
      <c r="B130" s="1" t="s">
        <v>83</v>
      </c>
      <c r="C130" s="1" t="s">
        <v>83</v>
      </c>
      <c r="D130" s="1" t="s">
        <v>163</v>
      </c>
      <c r="E130" s="1" t="s">
        <v>163</v>
      </c>
      <c r="F130" s="1" t="s">
        <v>163</v>
      </c>
    </row>
    <row r="131" spans="1:6" ht="15">
      <c r="A131" s="1" t="s">
        <v>317</v>
      </c>
      <c r="B131" s="1" t="s">
        <v>83</v>
      </c>
      <c r="C131" s="1" t="s">
        <v>163</v>
      </c>
      <c r="D131" s="1" t="s">
        <v>163</v>
      </c>
      <c r="E131" s="1" t="s">
        <v>163</v>
      </c>
      <c r="F131" s="1" t="s">
        <v>163</v>
      </c>
    </row>
    <row r="132" spans="1:6" ht="15">
      <c r="A132" s="1" t="s">
        <v>318</v>
      </c>
      <c r="B132" s="1" t="s">
        <v>83</v>
      </c>
      <c r="C132" s="1" t="s">
        <v>163</v>
      </c>
      <c r="D132" s="1" t="s">
        <v>163</v>
      </c>
      <c r="E132" s="1" t="s">
        <v>163</v>
      </c>
      <c r="F132" s="1" t="s">
        <v>163</v>
      </c>
    </row>
    <row r="133" spans="1:6" ht="15">
      <c r="A133" s="1" t="s">
        <v>319</v>
      </c>
      <c r="B133" s="1" t="s">
        <v>83</v>
      </c>
      <c r="C133" s="1" t="s">
        <v>163</v>
      </c>
      <c r="D133" s="1" t="s">
        <v>163</v>
      </c>
      <c r="E133" s="1" t="s">
        <v>163</v>
      </c>
      <c r="F133" s="1" t="s">
        <v>163</v>
      </c>
    </row>
    <row r="134" spans="1:6" ht="15">
      <c r="A134" s="1" t="s">
        <v>320</v>
      </c>
      <c r="B134" s="1" t="s">
        <v>83</v>
      </c>
      <c r="C134" s="1" t="s">
        <v>163</v>
      </c>
      <c r="D134" s="1" t="s">
        <v>163</v>
      </c>
      <c r="E134" s="1" t="s">
        <v>163</v>
      </c>
      <c r="F134" s="1" t="s">
        <v>163</v>
      </c>
    </row>
    <row r="135" spans="1:6" ht="15">
      <c r="A135" s="1" t="s">
        <v>321</v>
      </c>
      <c r="B135" s="1" t="s">
        <v>83</v>
      </c>
      <c r="C135" s="1" t="s">
        <v>163</v>
      </c>
      <c r="D135" s="1" t="s">
        <v>163</v>
      </c>
      <c r="E135" s="1" t="s">
        <v>163</v>
      </c>
      <c r="F135" s="1" t="s">
        <v>163</v>
      </c>
    </row>
    <row r="136" spans="1:6" ht="15">
      <c r="A136" s="1" t="s">
        <v>322</v>
      </c>
      <c r="B136" s="1" t="s">
        <v>163</v>
      </c>
      <c r="C136" s="1" t="s">
        <v>83</v>
      </c>
      <c r="D136" s="1" t="s">
        <v>163</v>
      </c>
      <c r="E136" s="1" t="s">
        <v>163</v>
      </c>
      <c r="F136" s="1" t="s">
        <v>163</v>
      </c>
    </row>
    <row r="137" spans="1:6" ht="15">
      <c r="A137" s="1" t="s">
        <v>323</v>
      </c>
      <c r="B137" s="1" t="s">
        <v>83</v>
      </c>
      <c r="C137" s="1" t="s">
        <v>83</v>
      </c>
      <c r="D137" s="1" t="s">
        <v>163</v>
      </c>
      <c r="E137" s="1" t="s">
        <v>163</v>
      </c>
      <c r="F137" s="1" t="s">
        <v>163</v>
      </c>
    </row>
    <row r="138" spans="1:6" ht="15">
      <c r="A138" s="1" t="s">
        <v>324</v>
      </c>
      <c r="B138" s="1" t="s">
        <v>1</v>
      </c>
      <c r="C138" s="1" t="s">
        <v>83</v>
      </c>
      <c r="D138" s="1" t="s">
        <v>83</v>
      </c>
      <c r="E138" s="1" t="s">
        <v>163</v>
      </c>
      <c r="F138" s="1" t="s">
        <v>163</v>
      </c>
    </row>
    <row r="139" spans="1:6" ht="15">
      <c r="A139" s="1" t="s">
        <v>325</v>
      </c>
      <c r="B139" s="1" t="s">
        <v>1</v>
      </c>
      <c r="C139" s="1" t="s">
        <v>163</v>
      </c>
      <c r="D139" s="1" t="s">
        <v>83</v>
      </c>
      <c r="E139" s="1" t="s">
        <v>83</v>
      </c>
      <c r="F139" s="1" t="s">
        <v>163</v>
      </c>
    </row>
    <row r="140" spans="1:6" ht="15">
      <c r="A140" s="1" t="s">
        <v>326</v>
      </c>
      <c r="B140" s="1" t="s">
        <v>1</v>
      </c>
      <c r="C140" s="1" t="s">
        <v>83</v>
      </c>
      <c r="D140" s="1" t="s">
        <v>83</v>
      </c>
      <c r="E140" s="1" t="s">
        <v>83</v>
      </c>
      <c r="F140" s="1" t="s">
        <v>163</v>
      </c>
    </row>
    <row r="141" spans="1:6" ht="15">
      <c r="A141" s="1" t="s">
        <v>327</v>
      </c>
      <c r="B141" s="1" t="s">
        <v>1</v>
      </c>
      <c r="C141" s="1" t="s">
        <v>83</v>
      </c>
      <c r="D141" s="1" t="s">
        <v>83</v>
      </c>
      <c r="E141" s="1" t="s">
        <v>83</v>
      </c>
      <c r="F141" s="1" t="s">
        <v>163</v>
      </c>
    </row>
    <row r="142" spans="1:6" ht="15">
      <c r="A142" s="1" t="s">
        <v>328</v>
      </c>
      <c r="B142" s="1" t="s">
        <v>83</v>
      </c>
      <c r="C142" s="1" t="s">
        <v>163</v>
      </c>
      <c r="D142" s="1" t="s">
        <v>163</v>
      </c>
      <c r="E142" s="1" t="s">
        <v>163</v>
      </c>
      <c r="F142" s="1" t="s">
        <v>163</v>
      </c>
    </row>
    <row r="143" spans="1:6" ht="15">
      <c r="A143" s="1" t="s">
        <v>329</v>
      </c>
      <c r="B143" s="1" t="s">
        <v>1</v>
      </c>
      <c r="C143" s="1" t="s">
        <v>163</v>
      </c>
      <c r="D143" s="1" t="s">
        <v>163</v>
      </c>
      <c r="E143" s="1" t="s">
        <v>83</v>
      </c>
      <c r="F143" s="1" t="s">
        <v>163</v>
      </c>
    </row>
    <row r="144" spans="1:6" ht="15">
      <c r="A144" s="1" t="s">
        <v>330</v>
      </c>
      <c r="B144" s="1" t="s">
        <v>163</v>
      </c>
      <c r="C144" s="1" t="s">
        <v>83</v>
      </c>
      <c r="D144" s="1" t="s">
        <v>163</v>
      </c>
      <c r="E144" s="1" t="s">
        <v>1</v>
      </c>
      <c r="F144" s="1" t="s">
        <v>163</v>
      </c>
    </row>
    <row r="145" spans="1:6" ht="15">
      <c r="A145" s="1" t="s">
        <v>331</v>
      </c>
      <c r="B145" s="1" t="s">
        <v>163</v>
      </c>
      <c r="C145" s="1" t="s">
        <v>163</v>
      </c>
      <c r="D145" s="1" t="s">
        <v>83</v>
      </c>
      <c r="E145" s="1" t="s">
        <v>163</v>
      </c>
      <c r="F145" s="1" t="s">
        <v>163</v>
      </c>
    </row>
    <row r="146" spans="1:6" ht="15">
      <c r="A146" s="1" t="s">
        <v>332</v>
      </c>
      <c r="B146" s="1" t="s">
        <v>83</v>
      </c>
      <c r="C146" s="1" t="s">
        <v>83</v>
      </c>
      <c r="D146" s="1" t="s">
        <v>163</v>
      </c>
      <c r="E146" s="1" t="s">
        <v>163</v>
      </c>
      <c r="F146" s="1" t="s">
        <v>163</v>
      </c>
    </row>
    <row r="147" spans="1:6" ht="15">
      <c r="A147" s="1" t="s">
        <v>333</v>
      </c>
      <c r="B147" s="1" t="s">
        <v>83</v>
      </c>
      <c r="C147" s="1" t="s">
        <v>163</v>
      </c>
      <c r="D147" s="1" t="s">
        <v>163</v>
      </c>
      <c r="E147" s="1" t="s">
        <v>163</v>
      </c>
      <c r="F147" s="1" t="s">
        <v>163</v>
      </c>
    </row>
    <row r="148" spans="1:6" ht="15">
      <c r="A148" s="1" t="s">
        <v>334</v>
      </c>
      <c r="B148" s="1" t="s">
        <v>83</v>
      </c>
      <c r="C148" s="1" t="s">
        <v>163</v>
      </c>
      <c r="D148" s="1" t="s">
        <v>163</v>
      </c>
      <c r="E148" s="1" t="s">
        <v>163</v>
      </c>
      <c r="F148" s="1" t="s">
        <v>163</v>
      </c>
    </row>
    <row r="149" spans="1:6" ht="15">
      <c r="A149" s="1" t="s">
        <v>335</v>
      </c>
      <c r="B149" s="1" t="s">
        <v>83</v>
      </c>
      <c r="C149" s="1" t="s">
        <v>163</v>
      </c>
      <c r="D149" s="1" t="s">
        <v>1</v>
      </c>
      <c r="E149" s="1" t="s">
        <v>163</v>
      </c>
      <c r="F149" s="1" t="s">
        <v>163</v>
      </c>
    </row>
    <row r="150" spans="1:6" ht="15">
      <c r="A150" s="1" t="s">
        <v>336</v>
      </c>
      <c r="B150" s="1" t="s">
        <v>1</v>
      </c>
      <c r="C150" s="1" t="s">
        <v>163</v>
      </c>
      <c r="D150" s="1" t="s">
        <v>83</v>
      </c>
      <c r="E150" s="1" t="s">
        <v>163</v>
      </c>
      <c r="F150" s="1" t="s">
        <v>163</v>
      </c>
    </row>
    <row r="151" spans="1:6" ht="15">
      <c r="A151" s="1" t="s">
        <v>337</v>
      </c>
      <c r="B151" s="1" t="s">
        <v>1</v>
      </c>
      <c r="C151" s="1" t="s">
        <v>163</v>
      </c>
      <c r="D151" s="1" t="s">
        <v>163</v>
      </c>
      <c r="E151" s="1" t="s">
        <v>163</v>
      </c>
      <c r="F151" s="1" t="s">
        <v>163</v>
      </c>
    </row>
    <row r="152" spans="1:6" ht="15">
      <c r="A152" s="1" t="s">
        <v>338</v>
      </c>
      <c r="B152" s="1" t="s">
        <v>1</v>
      </c>
      <c r="C152" s="1" t="s">
        <v>163</v>
      </c>
      <c r="D152" s="1" t="s">
        <v>163</v>
      </c>
      <c r="E152" s="1" t="s">
        <v>163</v>
      </c>
      <c r="F152" s="1" t="s">
        <v>163</v>
      </c>
    </row>
    <row r="153" spans="1:6" ht="15">
      <c r="A153" s="1" t="s">
        <v>339</v>
      </c>
      <c r="B153" s="1" t="s">
        <v>83</v>
      </c>
      <c r="C153" s="1" t="s">
        <v>163</v>
      </c>
      <c r="D153" s="1" t="s">
        <v>163</v>
      </c>
      <c r="E153" s="1" t="s">
        <v>163</v>
      </c>
      <c r="F153" s="1" t="s">
        <v>163</v>
      </c>
    </row>
    <row r="154" spans="1:6" ht="15">
      <c r="A154" s="1" t="s">
        <v>340</v>
      </c>
      <c r="B154" s="1" t="s">
        <v>163</v>
      </c>
      <c r="C154" s="1" t="s">
        <v>83</v>
      </c>
      <c r="D154" s="1" t="s">
        <v>163</v>
      </c>
      <c r="E154" s="1" t="s">
        <v>163</v>
      </c>
      <c r="F154" s="1" t="s">
        <v>163</v>
      </c>
    </row>
    <row r="155" spans="1:6" ht="15">
      <c r="A155" s="1" t="s">
        <v>341</v>
      </c>
      <c r="B155" s="1" t="s">
        <v>83</v>
      </c>
      <c r="C155" s="1" t="s">
        <v>163</v>
      </c>
      <c r="D155" s="1" t="s">
        <v>163</v>
      </c>
      <c r="E155" s="1" t="s">
        <v>163</v>
      </c>
      <c r="F155" s="1" t="s">
        <v>163</v>
      </c>
    </row>
    <row r="156" spans="1:6" ht="15">
      <c r="A156" s="1" t="s">
        <v>342</v>
      </c>
      <c r="B156" s="1" t="s">
        <v>83</v>
      </c>
      <c r="C156" s="1" t="s">
        <v>163</v>
      </c>
      <c r="D156" s="1" t="s">
        <v>163</v>
      </c>
      <c r="E156" s="1" t="s">
        <v>163</v>
      </c>
      <c r="F156" s="1" t="s">
        <v>163</v>
      </c>
    </row>
    <row r="157" spans="1:6" ht="15">
      <c r="A157" s="1" t="s">
        <v>343</v>
      </c>
      <c r="B157" s="1" t="s">
        <v>83</v>
      </c>
      <c r="C157" s="1" t="s">
        <v>163</v>
      </c>
      <c r="D157" s="1" t="s">
        <v>163</v>
      </c>
      <c r="E157" s="1" t="s">
        <v>163</v>
      </c>
      <c r="F157" s="1" t="s">
        <v>163</v>
      </c>
    </row>
    <row r="158" spans="1:6" ht="15">
      <c r="A158" s="1" t="s">
        <v>344</v>
      </c>
      <c r="B158" s="1" t="s">
        <v>83</v>
      </c>
      <c r="C158" s="1" t="s">
        <v>163</v>
      </c>
      <c r="D158" s="1" t="s">
        <v>163</v>
      </c>
      <c r="E158" s="1" t="s">
        <v>163</v>
      </c>
      <c r="F158" s="1" t="s">
        <v>163</v>
      </c>
    </row>
    <row r="159" spans="1:6" ht="15">
      <c r="A159" s="1" t="s">
        <v>345</v>
      </c>
      <c r="B159" s="1" t="s">
        <v>83</v>
      </c>
      <c r="C159" s="1" t="s">
        <v>163</v>
      </c>
      <c r="D159" s="1" t="s">
        <v>163</v>
      </c>
      <c r="E159" s="1" t="s">
        <v>163</v>
      </c>
      <c r="F159" s="1" t="s">
        <v>163</v>
      </c>
    </row>
    <row r="160" spans="1:6" ht="15">
      <c r="A160" s="1" t="s">
        <v>346</v>
      </c>
      <c r="B160" s="1" t="s">
        <v>83</v>
      </c>
      <c r="C160" s="1" t="s">
        <v>1</v>
      </c>
      <c r="D160" s="1" t="s">
        <v>1</v>
      </c>
      <c r="E160" s="1" t="s">
        <v>163</v>
      </c>
      <c r="F160" s="1" t="s">
        <v>163</v>
      </c>
    </row>
    <row r="161" spans="1:6" ht="15">
      <c r="A161" s="1" t="s">
        <v>347</v>
      </c>
      <c r="B161" s="1" t="s">
        <v>83</v>
      </c>
      <c r="C161" s="1" t="s">
        <v>163</v>
      </c>
      <c r="D161" s="1" t="s">
        <v>163</v>
      </c>
      <c r="E161" s="1" t="s">
        <v>163</v>
      </c>
      <c r="F161" s="1" t="s">
        <v>163</v>
      </c>
    </row>
    <row r="162" spans="1:6" ht="15">
      <c r="A162" s="1" t="s">
        <v>348</v>
      </c>
      <c r="B162" s="1" t="s">
        <v>83</v>
      </c>
      <c r="C162" s="1" t="s">
        <v>1</v>
      </c>
      <c r="D162" s="1" t="s">
        <v>163</v>
      </c>
      <c r="E162" s="1" t="s">
        <v>163</v>
      </c>
      <c r="F162" s="1" t="s">
        <v>163</v>
      </c>
    </row>
    <row r="163" spans="1:6" ht="15">
      <c r="A163" s="1" t="s">
        <v>349</v>
      </c>
      <c r="B163" s="1" t="s">
        <v>163</v>
      </c>
      <c r="C163" s="1" t="s">
        <v>83</v>
      </c>
      <c r="D163" s="1" t="s">
        <v>163</v>
      </c>
      <c r="E163" s="1" t="s">
        <v>163</v>
      </c>
      <c r="F163" s="1" t="s">
        <v>163</v>
      </c>
    </row>
    <row r="164" spans="1:6" ht="15">
      <c r="A164" s="1" t="s">
        <v>350</v>
      </c>
      <c r="B164" s="1" t="s">
        <v>1</v>
      </c>
      <c r="C164" s="1" t="s">
        <v>83</v>
      </c>
      <c r="D164" s="1" t="s">
        <v>163</v>
      </c>
      <c r="E164" s="1" t="s">
        <v>163</v>
      </c>
      <c r="F164" s="1" t="s">
        <v>163</v>
      </c>
    </row>
    <row r="165" spans="1:6" ht="15">
      <c r="A165" s="1" t="s">
        <v>351</v>
      </c>
      <c r="B165" s="1" t="s">
        <v>1</v>
      </c>
      <c r="C165" s="1" t="s">
        <v>163</v>
      </c>
      <c r="D165" s="1" t="s">
        <v>163</v>
      </c>
      <c r="E165" s="1" t="s">
        <v>163</v>
      </c>
      <c r="F165" s="1" t="s">
        <v>163</v>
      </c>
    </row>
    <row r="166" spans="1:6" ht="15">
      <c r="A166" s="1" t="s">
        <v>352</v>
      </c>
      <c r="B166" s="1" t="s">
        <v>1</v>
      </c>
      <c r="C166" s="1" t="s">
        <v>163</v>
      </c>
      <c r="D166" s="1" t="s">
        <v>163</v>
      </c>
      <c r="E166" s="1" t="s">
        <v>163</v>
      </c>
      <c r="F166" s="1" t="s">
        <v>163</v>
      </c>
    </row>
    <row r="167" spans="1:6" ht="15">
      <c r="A167" s="1" t="s">
        <v>353</v>
      </c>
      <c r="B167" s="1" t="s">
        <v>163</v>
      </c>
      <c r="C167" s="1" t="s">
        <v>163</v>
      </c>
      <c r="D167" s="1" t="s">
        <v>83</v>
      </c>
      <c r="E167" s="1" t="s">
        <v>1</v>
      </c>
      <c r="F167" s="1" t="s">
        <v>83</v>
      </c>
    </row>
    <row r="168" spans="1:6" ht="15">
      <c r="A168" s="1" t="s">
        <v>354</v>
      </c>
      <c r="B168" s="1" t="s">
        <v>83</v>
      </c>
      <c r="C168" s="1" t="s">
        <v>163</v>
      </c>
      <c r="D168" s="1" t="s">
        <v>163</v>
      </c>
      <c r="E168" s="1" t="s">
        <v>163</v>
      </c>
      <c r="F168" s="1" t="s">
        <v>163</v>
      </c>
    </row>
    <row r="169" spans="1:6" ht="15">
      <c r="A169" s="1" t="s">
        <v>355</v>
      </c>
      <c r="B169" s="1" t="s">
        <v>163</v>
      </c>
      <c r="C169" s="1" t="s">
        <v>83</v>
      </c>
      <c r="D169" s="1" t="s">
        <v>163</v>
      </c>
      <c r="E169" s="1" t="s">
        <v>163</v>
      </c>
      <c r="F169" s="1" t="s">
        <v>163</v>
      </c>
    </row>
    <row r="170" spans="1:6" ht="15">
      <c r="A170" s="1" t="s">
        <v>356</v>
      </c>
      <c r="B170" s="1" t="s">
        <v>83</v>
      </c>
      <c r="C170" s="1" t="s">
        <v>163</v>
      </c>
      <c r="D170" s="1" t="s">
        <v>163</v>
      </c>
      <c r="E170" s="1" t="s">
        <v>163</v>
      </c>
      <c r="F170" s="1" t="s">
        <v>163</v>
      </c>
    </row>
    <row r="171" spans="1:6" ht="15">
      <c r="A171" s="1" t="s">
        <v>357</v>
      </c>
      <c r="B171" s="1" t="s">
        <v>83</v>
      </c>
      <c r="C171" s="1" t="s">
        <v>163</v>
      </c>
      <c r="D171" s="1" t="s">
        <v>163</v>
      </c>
      <c r="E171" s="1" t="s">
        <v>163</v>
      </c>
      <c r="F171" s="1" t="s">
        <v>163</v>
      </c>
    </row>
    <row r="172" spans="1:6" ht="15">
      <c r="A172" s="1" t="s">
        <v>358</v>
      </c>
      <c r="B172" s="1" t="s">
        <v>83</v>
      </c>
      <c r="C172" s="1" t="s">
        <v>163</v>
      </c>
      <c r="D172" s="1" t="s">
        <v>163</v>
      </c>
      <c r="E172" s="1" t="s">
        <v>163</v>
      </c>
      <c r="F172" s="1" t="s">
        <v>163</v>
      </c>
    </row>
    <row r="173" spans="1:6" ht="15">
      <c r="A173" s="1" t="s">
        <v>359</v>
      </c>
      <c r="B173" s="1" t="s">
        <v>83</v>
      </c>
      <c r="C173" s="1" t="s">
        <v>163</v>
      </c>
      <c r="D173" s="1" t="s">
        <v>163</v>
      </c>
      <c r="E173" s="1" t="s">
        <v>163</v>
      </c>
      <c r="F173" s="1" t="s">
        <v>163</v>
      </c>
    </row>
    <row r="174" spans="1:6" ht="15">
      <c r="A174" s="1" t="s">
        <v>360</v>
      </c>
      <c r="B174" s="1" t="s">
        <v>163</v>
      </c>
      <c r="C174" s="1" t="s">
        <v>163</v>
      </c>
      <c r="D174" s="1" t="s">
        <v>83</v>
      </c>
      <c r="E174" s="1" t="s">
        <v>163</v>
      </c>
      <c r="F174" s="1" t="s">
        <v>163</v>
      </c>
    </row>
    <row r="175" spans="1:6" ht="15">
      <c r="A175" s="1" t="s">
        <v>361</v>
      </c>
      <c r="B175" s="1" t="s">
        <v>163</v>
      </c>
      <c r="C175" s="1" t="s">
        <v>163</v>
      </c>
      <c r="D175" s="1" t="s">
        <v>83</v>
      </c>
      <c r="E175" s="1" t="s">
        <v>163</v>
      </c>
      <c r="F175" s="1" t="s">
        <v>163</v>
      </c>
    </row>
    <row r="176" spans="1:6" ht="15">
      <c r="A176" s="1" t="s">
        <v>362</v>
      </c>
      <c r="B176" s="1" t="s">
        <v>83</v>
      </c>
      <c r="C176" s="1" t="s">
        <v>163</v>
      </c>
      <c r="D176" s="1" t="s">
        <v>163</v>
      </c>
      <c r="E176" s="1" t="s">
        <v>163</v>
      </c>
      <c r="F176" s="1" t="s">
        <v>163</v>
      </c>
    </row>
    <row r="177" spans="1:6" ht="15">
      <c r="A177" s="1" t="s">
        <v>363</v>
      </c>
      <c r="B177" s="1" t="s">
        <v>83</v>
      </c>
      <c r="C177" s="1" t="s">
        <v>163</v>
      </c>
      <c r="D177" s="1" t="s">
        <v>163</v>
      </c>
      <c r="E177" s="1" t="s">
        <v>163</v>
      </c>
      <c r="F177" s="1" t="s">
        <v>163</v>
      </c>
    </row>
    <row r="178" spans="1:6" ht="15">
      <c r="A178" s="1" t="s">
        <v>364</v>
      </c>
      <c r="B178" s="1" t="s">
        <v>163</v>
      </c>
      <c r="C178" s="1" t="s">
        <v>83</v>
      </c>
      <c r="D178" s="1" t="s">
        <v>83</v>
      </c>
      <c r="E178" s="1" t="s">
        <v>163</v>
      </c>
      <c r="F178" s="1" t="s">
        <v>163</v>
      </c>
    </row>
    <row r="179" spans="1:6" ht="15">
      <c r="A179" s="1" t="s">
        <v>365</v>
      </c>
      <c r="B179" s="1" t="s">
        <v>163</v>
      </c>
      <c r="C179" s="1" t="s">
        <v>1</v>
      </c>
      <c r="D179" s="1" t="s">
        <v>1</v>
      </c>
      <c r="E179" s="1" t="s">
        <v>163</v>
      </c>
      <c r="F179" s="1" t="s">
        <v>163</v>
      </c>
    </row>
    <row r="180" spans="1:6" ht="15">
      <c r="A180" s="1" t="s">
        <v>366</v>
      </c>
      <c r="B180" s="1" t="s">
        <v>1</v>
      </c>
      <c r="C180" s="1" t="s">
        <v>163</v>
      </c>
      <c r="D180" s="1" t="s">
        <v>163</v>
      </c>
      <c r="E180" s="1" t="s">
        <v>163</v>
      </c>
      <c r="F180" s="1" t="s">
        <v>163</v>
      </c>
    </row>
    <row r="181" spans="1:6" ht="15">
      <c r="A181" s="1" t="s">
        <v>367</v>
      </c>
      <c r="B181" s="1" t="s">
        <v>83</v>
      </c>
      <c r="C181" s="1" t="s">
        <v>1</v>
      </c>
      <c r="D181" s="1" t="s">
        <v>1</v>
      </c>
      <c r="E181" s="1" t="s">
        <v>1</v>
      </c>
      <c r="F181" s="1" t="s">
        <v>163</v>
      </c>
    </row>
    <row r="182" spans="1:6" ht="15">
      <c r="A182" s="1" t="s">
        <v>368</v>
      </c>
      <c r="B182" s="1" t="s">
        <v>1</v>
      </c>
      <c r="C182" s="1" t="s">
        <v>1</v>
      </c>
      <c r="D182" s="1" t="s">
        <v>1</v>
      </c>
      <c r="E182" s="1" t="s">
        <v>163</v>
      </c>
      <c r="F182" s="1" t="s">
        <v>163</v>
      </c>
    </row>
    <row r="183" spans="1:6" ht="15">
      <c r="A183" s="1" t="s">
        <v>369</v>
      </c>
      <c r="B183" s="1" t="s">
        <v>163</v>
      </c>
      <c r="C183" s="1" t="s">
        <v>1</v>
      </c>
      <c r="D183" s="1" t="s">
        <v>1</v>
      </c>
      <c r="E183" s="1" t="s">
        <v>1</v>
      </c>
      <c r="F183" s="1" t="s">
        <v>163</v>
      </c>
    </row>
    <row r="184" spans="1:6" ht="15">
      <c r="A184" s="1" t="s">
        <v>370</v>
      </c>
      <c r="B184" s="1" t="s">
        <v>163</v>
      </c>
      <c r="C184" s="1" t="s">
        <v>1</v>
      </c>
      <c r="D184" s="1" t="s">
        <v>1</v>
      </c>
      <c r="E184" s="1" t="s">
        <v>163</v>
      </c>
      <c r="F184" s="1" t="s">
        <v>163</v>
      </c>
    </row>
    <row r="185" spans="1:6" ht="15">
      <c r="A185" s="1" t="s">
        <v>371</v>
      </c>
      <c r="B185" s="1" t="s">
        <v>163</v>
      </c>
      <c r="C185" s="1" t="s">
        <v>163</v>
      </c>
      <c r="D185" s="1" t="s">
        <v>163</v>
      </c>
      <c r="E185" s="1" t="s">
        <v>1</v>
      </c>
      <c r="F185" s="1" t="s">
        <v>163</v>
      </c>
    </row>
    <row r="186" spans="1:6" ht="15">
      <c r="A186" s="1" t="s">
        <v>372</v>
      </c>
      <c r="B186" s="1" t="s">
        <v>163</v>
      </c>
      <c r="C186" s="1" t="s">
        <v>83</v>
      </c>
      <c r="D186" s="1" t="s">
        <v>83</v>
      </c>
      <c r="E186" s="1" t="s">
        <v>163</v>
      </c>
      <c r="F186" s="1" t="s">
        <v>163</v>
      </c>
    </row>
    <row r="187" spans="1:6" ht="15">
      <c r="A187" s="1" t="s">
        <v>373</v>
      </c>
      <c r="B187" s="1" t="s">
        <v>83</v>
      </c>
      <c r="C187" s="1" t="s">
        <v>163</v>
      </c>
      <c r="D187" s="1" t="s">
        <v>163</v>
      </c>
      <c r="E187" s="1" t="s">
        <v>163</v>
      </c>
      <c r="F187" s="1" t="s">
        <v>163</v>
      </c>
    </row>
    <row r="188" spans="1:6" ht="15">
      <c r="A188" s="1" t="s">
        <v>374</v>
      </c>
      <c r="B188" s="1" t="s">
        <v>163</v>
      </c>
      <c r="C188" s="1" t="s">
        <v>83</v>
      </c>
      <c r="D188" s="1" t="s">
        <v>163</v>
      </c>
      <c r="E188" s="1" t="s">
        <v>163</v>
      </c>
      <c r="F188" s="1" t="s">
        <v>163</v>
      </c>
    </row>
    <row r="189" spans="1:6" ht="15">
      <c r="A189" s="1" t="s">
        <v>375</v>
      </c>
      <c r="B189" s="1" t="s">
        <v>83</v>
      </c>
      <c r="C189" s="1" t="s">
        <v>163</v>
      </c>
      <c r="D189" s="1" t="s">
        <v>163</v>
      </c>
      <c r="E189" s="1" t="s">
        <v>163</v>
      </c>
      <c r="F189" s="1" t="s">
        <v>163</v>
      </c>
    </row>
    <row r="190" spans="1:6" ht="15">
      <c r="A190" s="1" t="s">
        <v>376</v>
      </c>
      <c r="B190" s="1" t="s">
        <v>83</v>
      </c>
      <c r="C190" s="1" t="s">
        <v>83</v>
      </c>
      <c r="D190" s="1" t="s">
        <v>163</v>
      </c>
      <c r="E190" s="1" t="s">
        <v>163</v>
      </c>
      <c r="F190" s="1" t="s">
        <v>163</v>
      </c>
    </row>
    <row r="191" spans="1:6" ht="15">
      <c r="A191" s="1" t="s">
        <v>377</v>
      </c>
      <c r="B191" s="1" t="s">
        <v>1</v>
      </c>
      <c r="C191" s="1" t="s">
        <v>83</v>
      </c>
      <c r="D191" s="1" t="s">
        <v>83</v>
      </c>
      <c r="E191" s="1" t="s">
        <v>163</v>
      </c>
      <c r="F191" s="1" t="s">
        <v>163</v>
      </c>
    </row>
    <row r="192" spans="1:6" ht="15">
      <c r="A192" s="1" t="s">
        <v>378</v>
      </c>
      <c r="B192" s="1" t="s">
        <v>163</v>
      </c>
      <c r="C192" s="1" t="s">
        <v>83</v>
      </c>
      <c r="D192" s="1" t="s">
        <v>163</v>
      </c>
      <c r="E192" s="1" t="s">
        <v>163</v>
      </c>
      <c r="F192" s="1" t="s">
        <v>163</v>
      </c>
    </row>
    <row r="193" spans="1:6" ht="15">
      <c r="A193" s="1" t="s">
        <v>379</v>
      </c>
      <c r="B193" s="1" t="s">
        <v>1</v>
      </c>
      <c r="C193" s="1" t="s">
        <v>163</v>
      </c>
      <c r="D193" s="1" t="s">
        <v>83</v>
      </c>
      <c r="E193" s="1" t="s">
        <v>163</v>
      </c>
      <c r="F193" s="1" t="s">
        <v>163</v>
      </c>
    </row>
    <row r="194" spans="1:6" ht="15">
      <c r="A194" s="1" t="s">
        <v>380</v>
      </c>
      <c r="B194" s="1" t="s">
        <v>163</v>
      </c>
      <c r="C194" s="1" t="s">
        <v>83</v>
      </c>
      <c r="D194" s="1" t="s">
        <v>163</v>
      </c>
      <c r="E194" s="1" t="s">
        <v>163</v>
      </c>
      <c r="F194" s="1" t="s">
        <v>163</v>
      </c>
    </row>
    <row r="195" spans="1:6" ht="15">
      <c r="A195" s="1" t="s">
        <v>381</v>
      </c>
      <c r="B195" s="1" t="s">
        <v>163</v>
      </c>
      <c r="C195" s="1" t="s">
        <v>83</v>
      </c>
      <c r="D195" s="1" t="s">
        <v>163</v>
      </c>
      <c r="E195" s="1" t="s">
        <v>163</v>
      </c>
      <c r="F195" s="1" t="s">
        <v>163</v>
      </c>
    </row>
    <row r="196" spans="1:6" ht="15">
      <c r="A196" s="1" t="s">
        <v>382</v>
      </c>
      <c r="B196" s="1" t="s">
        <v>1</v>
      </c>
      <c r="C196" s="1" t="s">
        <v>83</v>
      </c>
      <c r="D196" s="1" t="s">
        <v>163</v>
      </c>
      <c r="E196" s="1" t="s">
        <v>163</v>
      </c>
      <c r="F196" s="1" t="s">
        <v>163</v>
      </c>
    </row>
    <row r="197" spans="1:6" ht="15">
      <c r="A197" s="1" t="s">
        <v>383</v>
      </c>
      <c r="B197" s="1" t="s">
        <v>163</v>
      </c>
      <c r="C197" s="1" t="s">
        <v>163</v>
      </c>
      <c r="D197" s="1" t="s">
        <v>83</v>
      </c>
      <c r="E197" s="1" t="s">
        <v>163</v>
      </c>
      <c r="F197" s="1" t="s">
        <v>163</v>
      </c>
    </row>
    <row r="198" spans="1:6" ht="15">
      <c r="A198" s="1" t="s">
        <v>384</v>
      </c>
      <c r="B198" s="1" t="s">
        <v>1</v>
      </c>
      <c r="C198" s="1" t="s">
        <v>83</v>
      </c>
      <c r="D198" s="1" t="s">
        <v>163</v>
      </c>
      <c r="E198" s="1" t="s">
        <v>163</v>
      </c>
      <c r="F198" s="1" t="s">
        <v>163</v>
      </c>
    </row>
    <row r="199" spans="1:6" ht="15">
      <c r="A199" s="1" t="s">
        <v>385</v>
      </c>
      <c r="B199" s="1" t="s">
        <v>163</v>
      </c>
      <c r="C199" s="1" t="s">
        <v>163</v>
      </c>
      <c r="D199" s="1" t="s">
        <v>83</v>
      </c>
      <c r="E199" s="1" t="s">
        <v>163</v>
      </c>
      <c r="F199" s="1" t="s">
        <v>163</v>
      </c>
    </row>
    <row r="200" spans="1:6" ht="15">
      <c r="A200" s="1" t="s">
        <v>386</v>
      </c>
      <c r="B200" s="1" t="s">
        <v>83</v>
      </c>
      <c r="C200" s="1" t="s">
        <v>163</v>
      </c>
      <c r="D200" s="1" t="s">
        <v>163</v>
      </c>
      <c r="E200" s="1" t="s">
        <v>163</v>
      </c>
      <c r="F200" s="1" t="s">
        <v>163</v>
      </c>
    </row>
    <row r="201" spans="1:6" ht="15">
      <c r="A201" s="1" t="s">
        <v>387</v>
      </c>
      <c r="B201" s="1" t="s">
        <v>163</v>
      </c>
      <c r="C201" s="1" t="s">
        <v>163</v>
      </c>
      <c r="D201" s="1" t="s">
        <v>163</v>
      </c>
      <c r="E201" s="1" t="s">
        <v>163</v>
      </c>
      <c r="F201" s="1" t="s">
        <v>83</v>
      </c>
    </row>
    <row r="202" spans="1:6" ht="15">
      <c r="A202" s="1" t="s">
        <v>388</v>
      </c>
      <c r="B202" s="1" t="s">
        <v>163</v>
      </c>
      <c r="C202" s="1" t="s">
        <v>83</v>
      </c>
      <c r="D202" s="1" t="s">
        <v>163</v>
      </c>
      <c r="E202" s="1" t="s">
        <v>163</v>
      </c>
      <c r="F202" s="1" t="s">
        <v>163</v>
      </c>
    </row>
    <row r="203" spans="1:6" ht="15">
      <c r="A203" s="1" t="s">
        <v>389</v>
      </c>
      <c r="B203" s="1" t="s">
        <v>163</v>
      </c>
      <c r="C203" s="1" t="s">
        <v>83</v>
      </c>
      <c r="D203" s="1" t="s">
        <v>163</v>
      </c>
      <c r="E203" s="1" t="s">
        <v>163</v>
      </c>
      <c r="F203" s="1" t="s">
        <v>163</v>
      </c>
    </row>
    <row r="204" spans="1:6" ht="15">
      <c r="A204" s="1" t="s">
        <v>390</v>
      </c>
      <c r="B204" s="1" t="s">
        <v>1</v>
      </c>
      <c r="C204" s="1" t="s">
        <v>163</v>
      </c>
      <c r="D204" s="1" t="s">
        <v>163</v>
      </c>
      <c r="E204" s="1" t="s">
        <v>163</v>
      </c>
      <c r="F204" s="1" t="s">
        <v>163</v>
      </c>
    </row>
    <row r="205" spans="1:6" ht="15">
      <c r="A205" s="1" t="s">
        <v>391</v>
      </c>
      <c r="B205" s="1" t="s">
        <v>163</v>
      </c>
      <c r="C205" s="1" t="s">
        <v>163</v>
      </c>
      <c r="D205" s="1" t="s">
        <v>83</v>
      </c>
      <c r="E205" s="1" t="s">
        <v>163</v>
      </c>
      <c r="F205" s="1" t="s">
        <v>163</v>
      </c>
    </row>
    <row r="206" spans="1:6" ht="15">
      <c r="A206" s="1" t="s">
        <v>392</v>
      </c>
      <c r="B206" s="1" t="s">
        <v>163</v>
      </c>
      <c r="C206" s="1" t="s">
        <v>163</v>
      </c>
      <c r="D206" s="1" t="s">
        <v>83</v>
      </c>
      <c r="E206" s="1" t="s">
        <v>163</v>
      </c>
      <c r="F206" s="1" t="s">
        <v>163</v>
      </c>
    </row>
    <row r="207" spans="1:6" ht="15">
      <c r="A207" s="1" t="s">
        <v>393</v>
      </c>
      <c r="B207" s="1" t="s">
        <v>83</v>
      </c>
      <c r="C207" s="1" t="s">
        <v>1</v>
      </c>
      <c r="D207" s="1" t="s">
        <v>83</v>
      </c>
      <c r="E207" s="1" t="s">
        <v>163</v>
      </c>
      <c r="F207" s="1" t="s">
        <v>163</v>
      </c>
    </row>
    <row r="208" spans="1:6" ht="15">
      <c r="A208" s="1" t="s">
        <v>394</v>
      </c>
      <c r="B208" s="1" t="s">
        <v>1</v>
      </c>
      <c r="C208" s="1" t="s">
        <v>163</v>
      </c>
      <c r="D208" s="1" t="s">
        <v>83</v>
      </c>
      <c r="E208" s="1" t="s">
        <v>163</v>
      </c>
      <c r="F208" s="1" t="s">
        <v>163</v>
      </c>
    </row>
    <row r="209" spans="1:6" ht="15">
      <c r="A209" s="1" t="s">
        <v>395</v>
      </c>
      <c r="B209" s="1" t="s">
        <v>83</v>
      </c>
      <c r="C209" s="1" t="s">
        <v>163</v>
      </c>
      <c r="D209" s="1" t="s">
        <v>163</v>
      </c>
      <c r="E209" s="1" t="s">
        <v>163</v>
      </c>
      <c r="F209" s="1" t="s">
        <v>163</v>
      </c>
    </row>
    <row r="210" spans="1:6" ht="15">
      <c r="A210" s="1" t="s">
        <v>396</v>
      </c>
      <c r="B210" s="1" t="s">
        <v>83</v>
      </c>
      <c r="C210" s="1" t="s">
        <v>1</v>
      </c>
      <c r="D210" s="1" t="s">
        <v>163</v>
      </c>
      <c r="E210" s="1" t="s">
        <v>163</v>
      </c>
      <c r="F210" s="1" t="s">
        <v>163</v>
      </c>
    </row>
    <row r="211" spans="1:6" ht="15">
      <c r="A211" s="1" t="s">
        <v>397</v>
      </c>
      <c r="B211" s="1" t="s">
        <v>83</v>
      </c>
      <c r="C211" s="1" t="s">
        <v>163</v>
      </c>
      <c r="D211" s="1" t="s">
        <v>163</v>
      </c>
      <c r="E211" s="1" t="s">
        <v>163</v>
      </c>
      <c r="F211" s="1" t="s">
        <v>163</v>
      </c>
    </row>
    <row r="212" spans="1:6" ht="15">
      <c r="A212" s="1" t="s">
        <v>398</v>
      </c>
      <c r="B212" s="1" t="s">
        <v>83</v>
      </c>
      <c r="C212" s="1" t="s">
        <v>163</v>
      </c>
      <c r="D212" s="1" t="s">
        <v>163</v>
      </c>
      <c r="E212" s="1" t="s">
        <v>163</v>
      </c>
      <c r="F212" s="1" t="s">
        <v>163</v>
      </c>
    </row>
    <row r="213" spans="1:6" ht="15">
      <c r="A213" s="1" t="s">
        <v>399</v>
      </c>
      <c r="B213" s="1" t="s">
        <v>163</v>
      </c>
      <c r="C213" s="1" t="s">
        <v>163</v>
      </c>
      <c r="D213" s="1" t="s">
        <v>83</v>
      </c>
      <c r="E213" s="1" t="s">
        <v>83</v>
      </c>
      <c r="F213" s="1" t="s">
        <v>163</v>
      </c>
    </row>
    <row r="214" spans="1:6" ht="15">
      <c r="A214" s="1" t="s">
        <v>400</v>
      </c>
      <c r="B214" s="1" t="s">
        <v>1</v>
      </c>
      <c r="C214" s="1" t="s">
        <v>163</v>
      </c>
      <c r="D214" s="1" t="s">
        <v>83</v>
      </c>
      <c r="E214" s="1" t="s">
        <v>83</v>
      </c>
      <c r="F214" s="1" t="s">
        <v>163</v>
      </c>
    </row>
    <row r="215" spans="1:6" ht="15">
      <c r="A215" s="1" t="s">
        <v>401</v>
      </c>
      <c r="B215" s="1" t="s">
        <v>1</v>
      </c>
      <c r="C215" s="1" t="s">
        <v>163</v>
      </c>
      <c r="D215" s="1" t="s">
        <v>83</v>
      </c>
      <c r="E215" s="1" t="s">
        <v>83</v>
      </c>
      <c r="F215" s="1" t="s">
        <v>163</v>
      </c>
    </row>
    <row r="216" spans="1:6" ht="15">
      <c r="A216" s="1" t="s">
        <v>402</v>
      </c>
      <c r="B216" s="1" t="s">
        <v>83</v>
      </c>
      <c r="C216" s="1" t="s">
        <v>163</v>
      </c>
      <c r="D216" s="1" t="s">
        <v>163</v>
      </c>
      <c r="E216" s="1" t="s">
        <v>163</v>
      </c>
      <c r="F216" s="1" t="s">
        <v>163</v>
      </c>
    </row>
    <row r="217" spans="1:6" ht="15">
      <c r="A217" s="1" t="s">
        <v>403</v>
      </c>
      <c r="B217" s="1" t="s">
        <v>163</v>
      </c>
      <c r="C217" s="1" t="s">
        <v>83</v>
      </c>
      <c r="D217" s="1" t="s">
        <v>163</v>
      </c>
      <c r="E217" s="1" t="s">
        <v>163</v>
      </c>
      <c r="F217" s="1" t="s">
        <v>163</v>
      </c>
    </row>
    <row r="218" spans="1:6" ht="15">
      <c r="A218" s="1" t="s">
        <v>404</v>
      </c>
      <c r="B218" s="1" t="s">
        <v>1</v>
      </c>
      <c r="C218" s="1" t="s">
        <v>83</v>
      </c>
      <c r="D218" s="1" t="s">
        <v>83</v>
      </c>
      <c r="E218" s="1" t="s">
        <v>83</v>
      </c>
      <c r="F218" s="1" t="s">
        <v>163</v>
      </c>
    </row>
    <row r="219" spans="1:6" ht="15">
      <c r="A219" s="1" t="s">
        <v>84</v>
      </c>
      <c r="B219" s="1" t="s">
        <v>83</v>
      </c>
      <c r="C219" s="1" t="s">
        <v>163</v>
      </c>
      <c r="D219" s="1" t="s">
        <v>163</v>
      </c>
      <c r="E219" s="1" t="s">
        <v>163</v>
      </c>
      <c r="F219" s="1" t="s">
        <v>163</v>
      </c>
    </row>
    <row r="220" spans="1:6" ht="15">
      <c r="A220" s="1" t="s">
        <v>85</v>
      </c>
      <c r="B220" s="1" t="s">
        <v>83</v>
      </c>
      <c r="C220" s="1" t="s">
        <v>163</v>
      </c>
      <c r="D220" s="1" t="s">
        <v>163</v>
      </c>
      <c r="E220" s="1" t="s">
        <v>163</v>
      </c>
      <c r="F220" s="1" t="s">
        <v>163</v>
      </c>
    </row>
    <row r="221" spans="1:6" ht="15">
      <c r="A221" s="1" t="s">
        <v>2</v>
      </c>
      <c r="B221" s="1" t="s">
        <v>1</v>
      </c>
      <c r="C221" s="1" t="s">
        <v>163</v>
      </c>
      <c r="D221" s="1" t="s">
        <v>163</v>
      </c>
      <c r="E221" s="1" t="s">
        <v>163</v>
      </c>
      <c r="F221" s="1" t="s">
        <v>163</v>
      </c>
    </row>
    <row r="222" spans="1:6" ht="15">
      <c r="A222" s="1" t="s">
        <v>148</v>
      </c>
      <c r="B222" s="1" t="s">
        <v>163</v>
      </c>
      <c r="C222" s="1" t="s">
        <v>163</v>
      </c>
      <c r="D222" s="1" t="s">
        <v>1</v>
      </c>
      <c r="E222" s="1" t="s">
        <v>163</v>
      </c>
      <c r="F222" s="1" t="s">
        <v>163</v>
      </c>
    </row>
    <row r="223" spans="1:6" ht="15">
      <c r="A223" s="1" t="s">
        <v>149</v>
      </c>
      <c r="B223" s="1" t="s">
        <v>163</v>
      </c>
      <c r="C223" s="1" t="s">
        <v>163</v>
      </c>
      <c r="D223" s="1" t="s">
        <v>83</v>
      </c>
      <c r="E223" s="1" t="s">
        <v>163</v>
      </c>
      <c r="F223" s="1" t="s">
        <v>163</v>
      </c>
    </row>
    <row r="224" spans="1:6" ht="15">
      <c r="A224" s="1" t="s">
        <v>150</v>
      </c>
      <c r="B224" s="1" t="s">
        <v>163</v>
      </c>
      <c r="C224" s="1" t="s">
        <v>163</v>
      </c>
      <c r="D224" s="1" t="s">
        <v>83</v>
      </c>
      <c r="E224" s="1" t="s">
        <v>163</v>
      </c>
      <c r="F224" s="1" t="s">
        <v>163</v>
      </c>
    </row>
    <row r="225" spans="1:6" ht="15">
      <c r="A225" s="1" t="s">
        <v>3</v>
      </c>
      <c r="B225" s="1" t="s">
        <v>1</v>
      </c>
      <c r="C225" s="1" t="s">
        <v>1</v>
      </c>
      <c r="D225" s="1" t="s">
        <v>1</v>
      </c>
      <c r="E225" s="1" t="s">
        <v>163</v>
      </c>
      <c r="F225" s="1" t="s">
        <v>163</v>
      </c>
    </row>
    <row r="226" spans="1:6" ht="15">
      <c r="A226" s="1" t="s">
        <v>4</v>
      </c>
      <c r="B226" s="1" t="s">
        <v>1</v>
      </c>
      <c r="C226" s="1" t="s">
        <v>1</v>
      </c>
      <c r="D226" s="1" t="s">
        <v>1</v>
      </c>
      <c r="E226" s="1" t="s">
        <v>163</v>
      </c>
      <c r="F226" s="1" t="s">
        <v>163</v>
      </c>
    </row>
    <row r="227" spans="1:6" ht="15">
      <c r="A227" s="1" t="s">
        <v>5</v>
      </c>
      <c r="B227" s="1" t="s">
        <v>1</v>
      </c>
      <c r="C227" s="1" t="s">
        <v>163</v>
      </c>
      <c r="D227" s="1" t="s">
        <v>163</v>
      </c>
      <c r="E227" s="1" t="s">
        <v>163</v>
      </c>
      <c r="F227" s="1" t="s">
        <v>163</v>
      </c>
    </row>
    <row r="228" spans="1:6" ht="15">
      <c r="A228" s="1" t="s">
        <v>86</v>
      </c>
      <c r="B228" s="1" t="s">
        <v>83</v>
      </c>
      <c r="C228" s="1" t="s">
        <v>1</v>
      </c>
      <c r="D228" s="1" t="s">
        <v>163</v>
      </c>
      <c r="E228" s="1" t="s">
        <v>163</v>
      </c>
      <c r="F228" s="1" t="s">
        <v>163</v>
      </c>
    </row>
    <row r="229" spans="1:6" ht="15">
      <c r="A229" s="1" t="s">
        <v>6</v>
      </c>
      <c r="B229" s="1" t="s">
        <v>1</v>
      </c>
      <c r="C229" s="1" t="s">
        <v>163</v>
      </c>
      <c r="D229" s="1" t="s">
        <v>163</v>
      </c>
      <c r="E229" s="1" t="s">
        <v>163</v>
      </c>
      <c r="F229" s="1" t="s">
        <v>163</v>
      </c>
    </row>
    <row r="230" spans="1:6" ht="15">
      <c r="A230" s="1" t="s">
        <v>142</v>
      </c>
      <c r="B230" s="1" t="s">
        <v>163</v>
      </c>
      <c r="C230" s="1" t="s">
        <v>1</v>
      </c>
      <c r="D230" s="1" t="s">
        <v>163</v>
      </c>
      <c r="E230" s="1" t="s">
        <v>163</v>
      </c>
      <c r="F230" s="1" t="s">
        <v>163</v>
      </c>
    </row>
    <row r="231" spans="1:6" ht="15">
      <c r="A231" s="1" t="s">
        <v>87</v>
      </c>
      <c r="B231" s="1" t="s">
        <v>83</v>
      </c>
      <c r="C231" s="1" t="s">
        <v>163</v>
      </c>
      <c r="D231" s="1" t="s">
        <v>163</v>
      </c>
      <c r="E231" s="1" t="s">
        <v>163</v>
      </c>
      <c r="F231" s="1" t="s">
        <v>163</v>
      </c>
    </row>
    <row r="232" spans="1:6" ht="15">
      <c r="A232" s="1" t="s">
        <v>88</v>
      </c>
      <c r="B232" s="1" t="s">
        <v>83</v>
      </c>
      <c r="C232" s="1" t="s">
        <v>1</v>
      </c>
      <c r="D232" s="1" t="s">
        <v>163</v>
      </c>
      <c r="E232" s="1" t="s">
        <v>163</v>
      </c>
      <c r="F232" s="1" t="s">
        <v>163</v>
      </c>
    </row>
    <row r="233" spans="1:6" ht="15">
      <c r="A233" s="1" t="s">
        <v>151</v>
      </c>
      <c r="B233" s="1" t="s">
        <v>163</v>
      </c>
      <c r="C233" s="1" t="s">
        <v>163</v>
      </c>
      <c r="D233" s="1" t="s">
        <v>1</v>
      </c>
      <c r="E233" s="1" t="s">
        <v>163</v>
      </c>
      <c r="F233" s="1" t="s">
        <v>163</v>
      </c>
    </row>
    <row r="234" spans="1:6" ht="15">
      <c r="A234" s="1" t="s">
        <v>89</v>
      </c>
      <c r="B234" s="1" t="s">
        <v>83</v>
      </c>
      <c r="C234" s="1" t="s">
        <v>163</v>
      </c>
      <c r="D234" s="1" t="s">
        <v>163</v>
      </c>
      <c r="E234" s="1" t="s">
        <v>163</v>
      </c>
      <c r="F234" s="1" t="s">
        <v>163</v>
      </c>
    </row>
    <row r="235" spans="1:6" ht="15">
      <c r="A235" s="1" t="s">
        <v>7</v>
      </c>
      <c r="B235" s="1" t="s">
        <v>1</v>
      </c>
      <c r="C235" s="1" t="s">
        <v>163</v>
      </c>
      <c r="D235" s="1" t="s">
        <v>163</v>
      </c>
      <c r="E235" s="1" t="s">
        <v>163</v>
      </c>
      <c r="F235" s="1" t="s">
        <v>163</v>
      </c>
    </row>
    <row r="236" spans="1:6" ht="15">
      <c r="A236" s="1" t="s">
        <v>152</v>
      </c>
      <c r="B236" s="1" t="s">
        <v>163</v>
      </c>
      <c r="C236" s="1" t="s">
        <v>163</v>
      </c>
      <c r="D236" s="1" t="s">
        <v>83</v>
      </c>
      <c r="E236" s="1" t="s">
        <v>163</v>
      </c>
      <c r="F236" s="1" t="s">
        <v>163</v>
      </c>
    </row>
    <row r="237" spans="1:6" ht="15">
      <c r="A237" s="1" t="s">
        <v>90</v>
      </c>
      <c r="B237" s="1" t="s">
        <v>83</v>
      </c>
      <c r="C237" s="1" t="s">
        <v>163</v>
      </c>
      <c r="D237" s="1" t="s">
        <v>1</v>
      </c>
      <c r="E237" s="1" t="s">
        <v>163</v>
      </c>
      <c r="F237" s="1" t="s">
        <v>163</v>
      </c>
    </row>
    <row r="238" spans="1:6" ht="15">
      <c r="A238" s="1" t="s">
        <v>91</v>
      </c>
      <c r="B238" s="1" t="s">
        <v>83</v>
      </c>
      <c r="C238" s="1" t="s">
        <v>1</v>
      </c>
      <c r="D238" s="1" t="s">
        <v>163</v>
      </c>
      <c r="E238" s="1" t="s">
        <v>163</v>
      </c>
      <c r="F238" s="1" t="s">
        <v>163</v>
      </c>
    </row>
    <row r="239" spans="1:6" ht="15">
      <c r="A239" s="1" t="s">
        <v>8</v>
      </c>
      <c r="B239" s="1" t="s">
        <v>1</v>
      </c>
      <c r="C239" s="1" t="s">
        <v>163</v>
      </c>
      <c r="D239" s="1" t="s">
        <v>163</v>
      </c>
      <c r="E239" s="1" t="s">
        <v>163</v>
      </c>
      <c r="F239" s="1" t="s">
        <v>163</v>
      </c>
    </row>
    <row r="240" spans="1:6" ht="15">
      <c r="A240" s="1" t="s">
        <v>9</v>
      </c>
      <c r="B240" s="1" t="s">
        <v>1</v>
      </c>
      <c r="C240" s="1" t="s">
        <v>163</v>
      </c>
      <c r="D240" s="1" t="s">
        <v>163</v>
      </c>
      <c r="E240" s="1" t="s">
        <v>163</v>
      </c>
      <c r="F240" s="1" t="s">
        <v>163</v>
      </c>
    </row>
    <row r="241" spans="1:6" ht="15">
      <c r="A241" s="1" t="s">
        <v>10</v>
      </c>
      <c r="B241" s="1" t="s">
        <v>1</v>
      </c>
      <c r="C241" s="1" t="s">
        <v>163</v>
      </c>
      <c r="D241" s="1" t="s">
        <v>163</v>
      </c>
      <c r="E241" s="1" t="s">
        <v>163</v>
      </c>
      <c r="F241" s="1" t="s">
        <v>163</v>
      </c>
    </row>
    <row r="242" spans="1:6" ht="15">
      <c r="A242" s="1" t="s">
        <v>92</v>
      </c>
      <c r="B242" s="1" t="s">
        <v>83</v>
      </c>
      <c r="C242" s="1" t="s">
        <v>163</v>
      </c>
      <c r="D242" s="1" t="s">
        <v>163</v>
      </c>
      <c r="E242" s="1" t="s">
        <v>163</v>
      </c>
      <c r="F242" s="1" t="s">
        <v>163</v>
      </c>
    </row>
    <row r="243" spans="1:6" ht="15">
      <c r="A243" s="1" t="s">
        <v>11</v>
      </c>
      <c r="B243" s="1" t="s">
        <v>1</v>
      </c>
      <c r="C243" s="1" t="s">
        <v>163</v>
      </c>
      <c r="D243" s="1" t="s">
        <v>163</v>
      </c>
      <c r="E243" s="1" t="s">
        <v>163</v>
      </c>
      <c r="F243" s="1" t="s">
        <v>163</v>
      </c>
    </row>
    <row r="244" spans="1:6" ht="15">
      <c r="A244" s="1" t="s">
        <v>12</v>
      </c>
      <c r="B244" s="1" t="s">
        <v>1</v>
      </c>
      <c r="C244" s="1" t="s">
        <v>163</v>
      </c>
      <c r="D244" s="1" t="s">
        <v>163</v>
      </c>
      <c r="E244" s="1" t="s">
        <v>163</v>
      </c>
      <c r="F244" s="1" t="s">
        <v>163</v>
      </c>
    </row>
    <row r="245" spans="1:6" ht="15">
      <c r="A245" s="1" t="s">
        <v>93</v>
      </c>
      <c r="B245" s="1" t="s">
        <v>83</v>
      </c>
      <c r="C245" s="1" t="s">
        <v>163</v>
      </c>
      <c r="D245" s="1" t="s">
        <v>163</v>
      </c>
      <c r="E245" s="1" t="s">
        <v>163</v>
      </c>
      <c r="F245" s="1" t="s">
        <v>163</v>
      </c>
    </row>
    <row r="246" spans="1:6" ht="15">
      <c r="A246" s="1" t="s">
        <v>13</v>
      </c>
      <c r="B246" s="1" t="s">
        <v>1</v>
      </c>
      <c r="C246" s="1" t="s">
        <v>163</v>
      </c>
      <c r="D246" s="1" t="s">
        <v>163</v>
      </c>
      <c r="E246" s="1" t="s">
        <v>163</v>
      </c>
      <c r="F246" s="1" t="s">
        <v>163</v>
      </c>
    </row>
    <row r="247" spans="1:6" ht="15">
      <c r="A247" s="1" t="s">
        <v>14</v>
      </c>
      <c r="B247" s="1" t="s">
        <v>1</v>
      </c>
      <c r="C247" s="1" t="s">
        <v>163</v>
      </c>
      <c r="D247" s="1" t="s">
        <v>163</v>
      </c>
      <c r="E247" s="1" t="s">
        <v>163</v>
      </c>
      <c r="F247" s="1" t="s">
        <v>163</v>
      </c>
    </row>
    <row r="248" spans="1:6" ht="15">
      <c r="A248" s="1" t="s">
        <v>15</v>
      </c>
      <c r="B248" s="1" t="s">
        <v>1</v>
      </c>
      <c r="C248" s="1" t="s">
        <v>1</v>
      </c>
      <c r="D248" s="1" t="s">
        <v>163</v>
      </c>
      <c r="E248" s="1" t="s">
        <v>163</v>
      </c>
      <c r="F248" s="1" t="s">
        <v>163</v>
      </c>
    </row>
    <row r="249" spans="1:6" ht="15">
      <c r="A249" s="1" t="s">
        <v>94</v>
      </c>
      <c r="B249" s="1" t="s">
        <v>83</v>
      </c>
      <c r="C249" s="1" t="s">
        <v>163</v>
      </c>
      <c r="D249" s="1" t="s">
        <v>163</v>
      </c>
      <c r="E249" s="1" t="s">
        <v>163</v>
      </c>
      <c r="F249" s="1" t="s">
        <v>163</v>
      </c>
    </row>
    <row r="250" spans="1:6" ht="15">
      <c r="A250" s="1" t="s">
        <v>95</v>
      </c>
      <c r="B250" s="1" t="s">
        <v>83</v>
      </c>
      <c r="C250" s="1" t="s">
        <v>163</v>
      </c>
      <c r="D250" s="1" t="s">
        <v>163</v>
      </c>
      <c r="E250" s="1" t="s">
        <v>163</v>
      </c>
      <c r="F250" s="1" t="s">
        <v>163</v>
      </c>
    </row>
    <row r="251" spans="1:6" ht="15">
      <c r="A251" s="1" t="s">
        <v>16</v>
      </c>
      <c r="B251" s="1" t="s">
        <v>1</v>
      </c>
      <c r="C251" s="1" t="s">
        <v>163</v>
      </c>
      <c r="D251" s="1" t="s">
        <v>163</v>
      </c>
      <c r="E251" s="1" t="s">
        <v>163</v>
      </c>
      <c r="F251" s="1" t="s">
        <v>163</v>
      </c>
    </row>
    <row r="252" spans="1:6" ht="15">
      <c r="A252" s="1" t="s">
        <v>96</v>
      </c>
      <c r="B252" s="1" t="s">
        <v>83</v>
      </c>
      <c r="C252" s="1" t="s">
        <v>163</v>
      </c>
      <c r="D252" s="1" t="s">
        <v>163</v>
      </c>
      <c r="E252" s="1" t="s">
        <v>163</v>
      </c>
      <c r="F252" s="1" t="s">
        <v>163</v>
      </c>
    </row>
    <row r="253" spans="1:6" ht="15">
      <c r="A253" s="1" t="s">
        <v>17</v>
      </c>
      <c r="B253" s="1" t="s">
        <v>1</v>
      </c>
      <c r="C253" s="1" t="s">
        <v>163</v>
      </c>
      <c r="D253" s="1" t="s">
        <v>163</v>
      </c>
      <c r="E253" s="1" t="s">
        <v>163</v>
      </c>
      <c r="F253" s="1" t="s">
        <v>163</v>
      </c>
    </row>
    <row r="254" spans="1:6" ht="15">
      <c r="A254" s="1" t="s">
        <v>18</v>
      </c>
      <c r="B254" s="1" t="s">
        <v>1</v>
      </c>
      <c r="C254" s="1" t="s">
        <v>1</v>
      </c>
      <c r="D254" s="1" t="s">
        <v>1</v>
      </c>
      <c r="E254" s="1" t="s">
        <v>163</v>
      </c>
      <c r="F254" s="1" t="s">
        <v>163</v>
      </c>
    </row>
    <row r="255" spans="1:6" ht="15">
      <c r="A255" s="1" t="s">
        <v>19</v>
      </c>
      <c r="B255" s="1" t="s">
        <v>1</v>
      </c>
      <c r="C255" s="1" t="s">
        <v>163</v>
      </c>
      <c r="D255" s="1" t="s">
        <v>163</v>
      </c>
      <c r="E255" s="1" t="s">
        <v>163</v>
      </c>
      <c r="F255" s="1" t="s">
        <v>163</v>
      </c>
    </row>
    <row r="256" spans="1:6" ht="15">
      <c r="A256" s="1" t="s">
        <v>20</v>
      </c>
      <c r="B256" s="1" t="s">
        <v>1</v>
      </c>
      <c r="C256" s="1" t="s">
        <v>163</v>
      </c>
      <c r="D256" s="1" t="s">
        <v>163</v>
      </c>
      <c r="E256" s="1" t="s">
        <v>163</v>
      </c>
      <c r="F256" s="1" t="s">
        <v>163</v>
      </c>
    </row>
    <row r="257" spans="1:6" ht="15">
      <c r="A257" s="1" t="s">
        <v>21</v>
      </c>
      <c r="B257" s="1" t="s">
        <v>1</v>
      </c>
      <c r="C257" s="1" t="s">
        <v>163</v>
      </c>
      <c r="D257" s="1" t="s">
        <v>163</v>
      </c>
      <c r="E257" s="1" t="s">
        <v>163</v>
      </c>
      <c r="F257" s="1" t="s">
        <v>163</v>
      </c>
    </row>
    <row r="258" spans="1:6" ht="15">
      <c r="A258" s="1" t="s">
        <v>97</v>
      </c>
      <c r="B258" s="1" t="s">
        <v>83</v>
      </c>
      <c r="C258" s="1" t="s">
        <v>163</v>
      </c>
      <c r="D258" s="1" t="s">
        <v>163</v>
      </c>
      <c r="E258" s="1" t="s">
        <v>163</v>
      </c>
      <c r="F258" s="1" t="s">
        <v>163</v>
      </c>
    </row>
    <row r="259" spans="1:6" ht="15">
      <c r="A259" s="1" t="s">
        <v>153</v>
      </c>
      <c r="B259" s="1" t="s">
        <v>163</v>
      </c>
      <c r="C259" s="1" t="s">
        <v>163</v>
      </c>
      <c r="D259" s="1" t="s">
        <v>1</v>
      </c>
      <c r="E259" s="1" t="s">
        <v>163</v>
      </c>
      <c r="F259" s="1" t="s">
        <v>163</v>
      </c>
    </row>
    <row r="260" spans="1:6" ht="15">
      <c r="A260" s="1" t="s">
        <v>22</v>
      </c>
      <c r="B260" s="1" t="s">
        <v>1</v>
      </c>
      <c r="C260" s="1" t="s">
        <v>163</v>
      </c>
      <c r="D260" s="1" t="s">
        <v>163</v>
      </c>
      <c r="E260" s="1" t="s">
        <v>163</v>
      </c>
      <c r="F260" s="1" t="s">
        <v>163</v>
      </c>
    </row>
    <row r="261" spans="1:6" ht="15">
      <c r="A261" s="1" t="s">
        <v>23</v>
      </c>
      <c r="B261" s="1" t="s">
        <v>1</v>
      </c>
      <c r="C261" s="1" t="s">
        <v>163</v>
      </c>
      <c r="D261" s="1" t="s">
        <v>163</v>
      </c>
      <c r="E261" s="1" t="s">
        <v>163</v>
      </c>
      <c r="F261" s="1" t="s">
        <v>163</v>
      </c>
    </row>
    <row r="262" spans="1:6" ht="15">
      <c r="A262" s="1" t="s">
        <v>24</v>
      </c>
      <c r="B262" s="1" t="s">
        <v>1</v>
      </c>
      <c r="C262" s="1" t="s">
        <v>163</v>
      </c>
      <c r="D262" s="1" t="s">
        <v>163</v>
      </c>
      <c r="E262" s="1" t="s">
        <v>163</v>
      </c>
      <c r="F262" s="1" t="s">
        <v>163</v>
      </c>
    </row>
    <row r="263" spans="1:6" ht="15">
      <c r="A263" s="1" t="s">
        <v>136</v>
      </c>
      <c r="B263" s="1" t="s">
        <v>163</v>
      </c>
      <c r="C263" s="1" t="s">
        <v>1</v>
      </c>
      <c r="D263" s="1" t="s">
        <v>163</v>
      </c>
      <c r="E263" s="1" t="s">
        <v>163</v>
      </c>
      <c r="F263" s="1" t="s">
        <v>163</v>
      </c>
    </row>
    <row r="264" spans="1:6" ht="15">
      <c r="A264" s="1" t="s">
        <v>25</v>
      </c>
      <c r="B264" s="1" t="s">
        <v>1</v>
      </c>
      <c r="C264" s="1" t="s">
        <v>163</v>
      </c>
      <c r="D264" s="1" t="s">
        <v>163</v>
      </c>
      <c r="E264" s="1" t="s">
        <v>163</v>
      </c>
      <c r="F264" s="1" t="s">
        <v>163</v>
      </c>
    </row>
    <row r="265" spans="1:6" ht="15">
      <c r="A265" s="1" t="s">
        <v>26</v>
      </c>
      <c r="B265" s="1" t="s">
        <v>1</v>
      </c>
      <c r="C265" s="1" t="s">
        <v>163</v>
      </c>
      <c r="D265" s="1" t="s">
        <v>163</v>
      </c>
      <c r="E265" s="1" t="s">
        <v>163</v>
      </c>
      <c r="F265" s="1" t="s">
        <v>163</v>
      </c>
    </row>
    <row r="266" spans="1:6" ht="15">
      <c r="A266" s="1" t="s">
        <v>27</v>
      </c>
      <c r="B266" s="1" t="s">
        <v>1</v>
      </c>
      <c r="C266" s="1" t="s">
        <v>163</v>
      </c>
      <c r="D266" s="1" t="s">
        <v>163</v>
      </c>
      <c r="E266" s="1" t="s">
        <v>163</v>
      </c>
      <c r="F266" s="1" t="s">
        <v>163</v>
      </c>
    </row>
    <row r="267" spans="1:6" ht="15">
      <c r="A267" s="1" t="s">
        <v>28</v>
      </c>
      <c r="B267" s="1" t="s">
        <v>1</v>
      </c>
      <c r="C267" s="1" t="s">
        <v>163</v>
      </c>
      <c r="D267" s="1" t="s">
        <v>163</v>
      </c>
      <c r="E267" s="1" t="s">
        <v>163</v>
      </c>
      <c r="F267" s="1" t="s">
        <v>163</v>
      </c>
    </row>
    <row r="268" spans="1:6" ht="15">
      <c r="A268" s="1" t="s">
        <v>98</v>
      </c>
      <c r="B268" s="1" t="s">
        <v>83</v>
      </c>
      <c r="C268" s="1" t="s">
        <v>163</v>
      </c>
      <c r="D268" s="1" t="s">
        <v>1</v>
      </c>
      <c r="E268" s="1" t="s">
        <v>163</v>
      </c>
      <c r="F268" s="1" t="s">
        <v>163</v>
      </c>
    </row>
    <row r="269" spans="1:6" ht="15">
      <c r="A269" s="1" t="s">
        <v>135</v>
      </c>
      <c r="B269" s="1" t="s">
        <v>163</v>
      </c>
      <c r="C269" s="1" t="s">
        <v>1</v>
      </c>
      <c r="D269" s="1" t="s">
        <v>163</v>
      </c>
      <c r="E269" s="1" t="s">
        <v>163</v>
      </c>
      <c r="F269" s="1" t="s">
        <v>163</v>
      </c>
    </row>
    <row r="270" spans="1:6" ht="15">
      <c r="A270" s="1" t="s">
        <v>99</v>
      </c>
      <c r="B270" s="1" t="s">
        <v>83</v>
      </c>
      <c r="C270" s="1" t="s">
        <v>163</v>
      </c>
      <c r="D270" s="1" t="s">
        <v>163</v>
      </c>
      <c r="E270" s="1" t="s">
        <v>163</v>
      </c>
      <c r="F270" s="1" t="s">
        <v>163</v>
      </c>
    </row>
    <row r="271" spans="1:6" ht="15">
      <c r="A271" s="1" t="s">
        <v>29</v>
      </c>
      <c r="B271" s="1" t="s">
        <v>1</v>
      </c>
      <c r="C271" s="1" t="s">
        <v>163</v>
      </c>
      <c r="D271" s="1" t="s">
        <v>163</v>
      </c>
      <c r="E271" s="1" t="s">
        <v>163</v>
      </c>
      <c r="F271" s="1" t="s">
        <v>163</v>
      </c>
    </row>
    <row r="272" spans="1:6" ht="15">
      <c r="A272" s="1" t="s">
        <v>30</v>
      </c>
      <c r="B272" s="1" t="s">
        <v>1</v>
      </c>
      <c r="C272" s="1" t="s">
        <v>163</v>
      </c>
      <c r="D272" s="1" t="s">
        <v>1</v>
      </c>
      <c r="E272" s="1" t="s">
        <v>163</v>
      </c>
      <c r="F272" s="1" t="s">
        <v>163</v>
      </c>
    </row>
    <row r="273" spans="1:6" ht="15">
      <c r="A273" s="1" t="s">
        <v>100</v>
      </c>
      <c r="B273" s="1" t="s">
        <v>83</v>
      </c>
      <c r="C273" s="1" t="s">
        <v>163</v>
      </c>
      <c r="D273" s="1" t="s">
        <v>163</v>
      </c>
      <c r="E273" s="1" t="s">
        <v>163</v>
      </c>
      <c r="F273" s="1" t="s">
        <v>163</v>
      </c>
    </row>
    <row r="274" spans="1:6" ht="15">
      <c r="A274" s="1" t="s">
        <v>31</v>
      </c>
      <c r="B274" s="1" t="s">
        <v>1</v>
      </c>
      <c r="C274" s="1" t="s">
        <v>163</v>
      </c>
      <c r="D274" s="1" t="s">
        <v>163</v>
      </c>
      <c r="E274" s="1" t="s">
        <v>163</v>
      </c>
      <c r="F274" s="1" t="s">
        <v>163</v>
      </c>
    </row>
    <row r="275" spans="1:6" ht="15">
      <c r="A275" s="1" t="s">
        <v>32</v>
      </c>
      <c r="B275" s="1" t="s">
        <v>1</v>
      </c>
      <c r="C275" s="1" t="s">
        <v>163</v>
      </c>
      <c r="D275" s="1" t="s">
        <v>163</v>
      </c>
      <c r="E275" s="1" t="s">
        <v>163</v>
      </c>
      <c r="F275" s="1" t="s">
        <v>163</v>
      </c>
    </row>
    <row r="276" spans="1:6" ht="15">
      <c r="A276" s="1" t="s">
        <v>101</v>
      </c>
      <c r="B276" s="1" t="s">
        <v>83</v>
      </c>
      <c r="C276" s="1" t="s">
        <v>163</v>
      </c>
      <c r="D276" s="1" t="s">
        <v>163</v>
      </c>
      <c r="E276" s="1" t="s">
        <v>163</v>
      </c>
      <c r="F276" s="1" t="s">
        <v>163</v>
      </c>
    </row>
    <row r="277" spans="1:6" ht="15">
      <c r="A277" s="1" t="s">
        <v>102</v>
      </c>
      <c r="B277" s="1" t="s">
        <v>83</v>
      </c>
      <c r="C277" s="1" t="s">
        <v>1</v>
      </c>
      <c r="D277" s="1" t="s">
        <v>1</v>
      </c>
      <c r="E277" s="1" t="s">
        <v>163</v>
      </c>
      <c r="F277" s="1" t="s">
        <v>163</v>
      </c>
    </row>
    <row r="278" spans="1:6" ht="15">
      <c r="A278" s="1" t="s">
        <v>33</v>
      </c>
      <c r="B278" s="1" t="s">
        <v>1</v>
      </c>
      <c r="C278" s="1" t="s">
        <v>1</v>
      </c>
      <c r="D278" s="1" t="s">
        <v>1</v>
      </c>
      <c r="E278" s="1" t="s">
        <v>163</v>
      </c>
      <c r="F278" s="1" t="s">
        <v>163</v>
      </c>
    </row>
    <row r="279" spans="1:6" ht="15">
      <c r="A279" s="1" t="s">
        <v>145</v>
      </c>
      <c r="B279" s="1" t="s">
        <v>163</v>
      </c>
      <c r="C279" s="1" t="s">
        <v>83</v>
      </c>
      <c r="D279" s="1" t="s">
        <v>163</v>
      </c>
      <c r="E279" s="1" t="s">
        <v>163</v>
      </c>
      <c r="F279" s="1" t="s">
        <v>163</v>
      </c>
    </row>
    <row r="280" spans="1:6" ht="15">
      <c r="A280" s="1" t="s">
        <v>34</v>
      </c>
      <c r="B280" s="1" t="s">
        <v>1</v>
      </c>
      <c r="C280" s="1" t="s">
        <v>163</v>
      </c>
      <c r="D280" s="1" t="s">
        <v>163</v>
      </c>
      <c r="E280" s="1" t="s">
        <v>163</v>
      </c>
      <c r="F280" s="1" t="s">
        <v>163</v>
      </c>
    </row>
    <row r="281" spans="1:6" ht="15">
      <c r="A281" s="1" t="s">
        <v>35</v>
      </c>
      <c r="B281" s="1" t="s">
        <v>1</v>
      </c>
      <c r="C281" s="1" t="s">
        <v>163</v>
      </c>
      <c r="D281" s="1" t="s">
        <v>163</v>
      </c>
      <c r="E281" s="1" t="s">
        <v>163</v>
      </c>
      <c r="F281" s="1" t="s">
        <v>163</v>
      </c>
    </row>
    <row r="282" spans="1:6" ht="15">
      <c r="A282" s="1" t="s">
        <v>103</v>
      </c>
      <c r="B282" s="1" t="s">
        <v>83</v>
      </c>
      <c r="C282" s="1" t="s">
        <v>163</v>
      </c>
      <c r="D282" s="1" t="s">
        <v>163</v>
      </c>
      <c r="E282" s="1" t="s">
        <v>163</v>
      </c>
      <c r="F282" s="1" t="s">
        <v>163</v>
      </c>
    </row>
    <row r="283" spans="1:6" ht="15">
      <c r="A283" s="1" t="s">
        <v>36</v>
      </c>
      <c r="B283" s="1" t="s">
        <v>1</v>
      </c>
      <c r="C283" s="1" t="s">
        <v>163</v>
      </c>
      <c r="D283" s="1" t="s">
        <v>163</v>
      </c>
      <c r="E283" s="1" t="s">
        <v>163</v>
      </c>
      <c r="F283" s="1" t="s">
        <v>163</v>
      </c>
    </row>
    <row r="284" spans="1:6" ht="15">
      <c r="A284" s="1" t="s">
        <v>104</v>
      </c>
      <c r="B284" s="1" t="s">
        <v>83</v>
      </c>
      <c r="C284" s="1" t="s">
        <v>163</v>
      </c>
      <c r="D284" s="1" t="s">
        <v>163</v>
      </c>
      <c r="E284" s="1" t="s">
        <v>163</v>
      </c>
      <c r="F284" s="1" t="s">
        <v>163</v>
      </c>
    </row>
    <row r="285" spans="1:6" ht="15">
      <c r="A285" s="1" t="s">
        <v>105</v>
      </c>
      <c r="B285" s="1" t="s">
        <v>83</v>
      </c>
      <c r="C285" s="1" t="s">
        <v>163</v>
      </c>
      <c r="D285" s="1" t="s">
        <v>1</v>
      </c>
      <c r="E285" s="1" t="s">
        <v>163</v>
      </c>
      <c r="F285" s="1" t="s">
        <v>163</v>
      </c>
    </row>
    <row r="286" spans="1:6" ht="15">
      <c r="A286" s="1" t="s">
        <v>37</v>
      </c>
      <c r="B286" s="1" t="s">
        <v>1</v>
      </c>
      <c r="C286" s="1" t="s">
        <v>163</v>
      </c>
      <c r="D286" s="1" t="s">
        <v>163</v>
      </c>
      <c r="E286" s="1" t="s">
        <v>163</v>
      </c>
      <c r="F286" s="1" t="s">
        <v>163</v>
      </c>
    </row>
    <row r="287" spans="1:6" ht="15">
      <c r="A287" s="1" t="s">
        <v>106</v>
      </c>
      <c r="B287" s="1" t="s">
        <v>83</v>
      </c>
      <c r="C287" s="1" t="s">
        <v>163</v>
      </c>
      <c r="D287" s="1" t="s">
        <v>163</v>
      </c>
      <c r="E287" s="1" t="s">
        <v>163</v>
      </c>
      <c r="F287" s="1" t="s">
        <v>163</v>
      </c>
    </row>
    <row r="288" spans="1:6" ht="15">
      <c r="A288" s="1" t="s">
        <v>107</v>
      </c>
      <c r="B288" s="1" t="s">
        <v>83</v>
      </c>
      <c r="C288" s="1" t="s">
        <v>163</v>
      </c>
      <c r="D288" s="1" t="s">
        <v>163</v>
      </c>
      <c r="E288" s="1" t="s">
        <v>163</v>
      </c>
      <c r="F288" s="1" t="s">
        <v>163</v>
      </c>
    </row>
    <row r="289" spans="1:6" ht="15">
      <c r="A289" s="1" t="s">
        <v>108</v>
      </c>
      <c r="B289" s="1" t="s">
        <v>83</v>
      </c>
      <c r="C289" s="1" t="s">
        <v>163</v>
      </c>
      <c r="D289" s="1" t="s">
        <v>1</v>
      </c>
      <c r="E289" s="1" t="s">
        <v>163</v>
      </c>
      <c r="F289" s="1" t="s">
        <v>163</v>
      </c>
    </row>
    <row r="290" spans="1:6" ht="15">
      <c r="A290" s="1" t="s">
        <v>154</v>
      </c>
      <c r="B290" s="1" t="s">
        <v>163</v>
      </c>
      <c r="C290" s="1" t="s">
        <v>163</v>
      </c>
      <c r="D290" s="1" t="s">
        <v>83</v>
      </c>
      <c r="E290" s="1" t="s">
        <v>163</v>
      </c>
      <c r="F290" s="1" t="s">
        <v>163</v>
      </c>
    </row>
    <row r="291" spans="1:6" ht="15">
      <c r="A291" s="1" t="s">
        <v>138</v>
      </c>
      <c r="B291" s="1" t="s">
        <v>163</v>
      </c>
      <c r="C291" s="1" t="s">
        <v>1</v>
      </c>
      <c r="D291" s="1" t="s">
        <v>163</v>
      </c>
      <c r="E291" s="1" t="s">
        <v>163</v>
      </c>
      <c r="F291" s="1" t="s">
        <v>163</v>
      </c>
    </row>
    <row r="292" spans="1:6" ht="15">
      <c r="A292" s="1" t="s">
        <v>109</v>
      </c>
      <c r="B292" s="1" t="s">
        <v>83</v>
      </c>
      <c r="C292" s="1" t="s">
        <v>163</v>
      </c>
      <c r="D292" s="1" t="s">
        <v>163</v>
      </c>
      <c r="E292" s="1" t="s">
        <v>163</v>
      </c>
      <c r="F292" s="1" t="s">
        <v>163</v>
      </c>
    </row>
    <row r="293" spans="1:6" ht="15">
      <c r="A293" s="1" t="s">
        <v>146</v>
      </c>
      <c r="B293" s="1" t="s">
        <v>163</v>
      </c>
      <c r="C293" s="1" t="s">
        <v>83</v>
      </c>
      <c r="D293" s="1" t="s">
        <v>163</v>
      </c>
      <c r="E293" s="1" t="s">
        <v>163</v>
      </c>
      <c r="F293" s="1" t="s">
        <v>163</v>
      </c>
    </row>
    <row r="294" spans="1:6" ht="15">
      <c r="A294" s="1" t="s">
        <v>38</v>
      </c>
      <c r="B294" s="1" t="s">
        <v>1</v>
      </c>
      <c r="C294" s="1" t="s">
        <v>163</v>
      </c>
      <c r="D294" s="1" t="s">
        <v>163</v>
      </c>
      <c r="E294" s="1" t="s">
        <v>163</v>
      </c>
      <c r="F294" s="1" t="s">
        <v>163</v>
      </c>
    </row>
    <row r="295" spans="1:6" ht="15">
      <c r="A295" s="1" t="s">
        <v>110</v>
      </c>
      <c r="B295" s="1" t="s">
        <v>83</v>
      </c>
      <c r="C295" s="1" t="s">
        <v>163</v>
      </c>
      <c r="D295" s="1" t="s">
        <v>163</v>
      </c>
      <c r="E295" s="1" t="s">
        <v>163</v>
      </c>
      <c r="F295" s="1" t="s">
        <v>163</v>
      </c>
    </row>
    <row r="296" spans="1:6" ht="15">
      <c r="A296" s="1" t="s">
        <v>141</v>
      </c>
      <c r="B296" s="1" t="s">
        <v>163</v>
      </c>
      <c r="C296" s="1" t="s">
        <v>1</v>
      </c>
      <c r="D296" s="1" t="s">
        <v>163</v>
      </c>
      <c r="E296" s="1" t="s">
        <v>1</v>
      </c>
      <c r="F296" s="1" t="s">
        <v>163</v>
      </c>
    </row>
    <row r="297" spans="1:6" ht="15">
      <c r="A297" s="1" t="s">
        <v>39</v>
      </c>
      <c r="B297" s="1" t="s">
        <v>1</v>
      </c>
      <c r="C297" s="1" t="s">
        <v>1</v>
      </c>
      <c r="D297" s="1" t="s">
        <v>1</v>
      </c>
      <c r="E297" s="1" t="s">
        <v>163</v>
      </c>
      <c r="F297" s="1" t="s">
        <v>163</v>
      </c>
    </row>
    <row r="298" spans="1:6" ht="15">
      <c r="A298" s="1" t="s">
        <v>40</v>
      </c>
      <c r="B298" s="1" t="s">
        <v>1</v>
      </c>
      <c r="C298" s="1" t="s">
        <v>1</v>
      </c>
      <c r="D298" s="1" t="s">
        <v>163</v>
      </c>
      <c r="E298" s="1" t="s">
        <v>163</v>
      </c>
      <c r="F298" s="1" t="s">
        <v>163</v>
      </c>
    </row>
    <row r="299" spans="1:6" ht="15">
      <c r="A299" s="1" t="s">
        <v>111</v>
      </c>
      <c r="B299" s="1" t="s">
        <v>83</v>
      </c>
      <c r="C299" s="1" t="s">
        <v>163</v>
      </c>
      <c r="D299" s="1" t="s">
        <v>163</v>
      </c>
      <c r="E299" s="1" t="s">
        <v>163</v>
      </c>
      <c r="F299" s="1" t="s">
        <v>163</v>
      </c>
    </row>
    <row r="300" spans="1:6" ht="15">
      <c r="A300" s="1" t="s">
        <v>41</v>
      </c>
      <c r="B300" s="1" t="s">
        <v>1</v>
      </c>
      <c r="C300" s="1" t="s">
        <v>163</v>
      </c>
      <c r="D300" s="1" t="s">
        <v>163</v>
      </c>
      <c r="E300" s="1" t="s">
        <v>163</v>
      </c>
      <c r="F300" s="1" t="s">
        <v>163</v>
      </c>
    </row>
    <row r="301" spans="1:6" ht="15">
      <c r="A301" s="1" t="s">
        <v>112</v>
      </c>
      <c r="B301" s="1" t="s">
        <v>83</v>
      </c>
      <c r="C301" s="1" t="s">
        <v>163</v>
      </c>
      <c r="D301" s="1" t="s">
        <v>163</v>
      </c>
      <c r="E301" s="1" t="s">
        <v>163</v>
      </c>
      <c r="F301" s="1" t="s">
        <v>163</v>
      </c>
    </row>
    <row r="302" spans="1:6" ht="15">
      <c r="A302" s="1" t="s">
        <v>42</v>
      </c>
      <c r="B302" s="1" t="s">
        <v>1</v>
      </c>
      <c r="C302" s="1" t="s">
        <v>1</v>
      </c>
      <c r="D302" s="1" t="s">
        <v>163</v>
      </c>
      <c r="E302" s="1" t="s">
        <v>163</v>
      </c>
      <c r="F302" s="1" t="s">
        <v>163</v>
      </c>
    </row>
    <row r="303" spans="1:6" ht="15">
      <c r="A303" s="1" t="s">
        <v>113</v>
      </c>
      <c r="B303" s="1" t="s">
        <v>83</v>
      </c>
      <c r="C303" s="1" t="s">
        <v>163</v>
      </c>
      <c r="D303" s="1" t="s">
        <v>163</v>
      </c>
      <c r="E303" s="1" t="s">
        <v>1</v>
      </c>
      <c r="F303" s="1" t="s">
        <v>163</v>
      </c>
    </row>
    <row r="304" spans="1:6" ht="15">
      <c r="A304" s="1" t="s">
        <v>114</v>
      </c>
      <c r="B304" s="1" t="s">
        <v>83</v>
      </c>
      <c r="C304" s="1" t="s">
        <v>163</v>
      </c>
      <c r="D304" s="1" t="s">
        <v>163</v>
      </c>
      <c r="E304" s="1" t="s">
        <v>163</v>
      </c>
      <c r="F304" s="1" t="s">
        <v>163</v>
      </c>
    </row>
    <row r="305" spans="1:6" ht="15">
      <c r="A305" s="1" t="s">
        <v>137</v>
      </c>
      <c r="B305" s="1" t="s">
        <v>163</v>
      </c>
      <c r="C305" s="1" t="s">
        <v>1</v>
      </c>
      <c r="D305" s="1" t="s">
        <v>163</v>
      </c>
      <c r="E305" s="1" t="s">
        <v>163</v>
      </c>
      <c r="F305" s="1" t="s">
        <v>163</v>
      </c>
    </row>
    <row r="306" spans="1:6" ht="15">
      <c r="A306" s="1" t="s">
        <v>43</v>
      </c>
      <c r="B306" s="1" t="s">
        <v>1</v>
      </c>
      <c r="C306" s="1" t="s">
        <v>1</v>
      </c>
      <c r="D306" s="1" t="s">
        <v>163</v>
      </c>
      <c r="E306" s="1" t="s">
        <v>163</v>
      </c>
      <c r="F306" s="1" t="s">
        <v>163</v>
      </c>
    </row>
    <row r="307" spans="1:6" ht="15">
      <c r="A307" s="1" t="s">
        <v>44</v>
      </c>
      <c r="B307" s="1" t="s">
        <v>1</v>
      </c>
      <c r="C307" s="1" t="s">
        <v>163</v>
      </c>
      <c r="D307" s="1" t="s">
        <v>163</v>
      </c>
      <c r="E307" s="1" t="s">
        <v>163</v>
      </c>
      <c r="F307" s="1" t="s">
        <v>163</v>
      </c>
    </row>
    <row r="308" spans="1:6" ht="15">
      <c r="A308" s="1" t="s">
        <v>115</v>
      </c>
      <c r="B308" s="1" t="s">
        <v>83</v>
      </c>
      <c r="C308" s="1" t="s">
        <v>163</v>
      </c>
      <c r="D308" s="1" t="s">
        <v>163</v>
      </c>
      <c r="E308" s="1" t="s">
        <v>163</v>
      </c>
      <c r="F308" s="1" t="s">
        <v>163</v>
      </c>
    </row>
    <row r="309" spans="1:6" ht="15">
      <c r="A309" s="1" t="s">
        <v>45</v>
      </c>
      <c r="B309" s="1" t="s">
        <v>1</v>
      </c>
      <c r="C309" s="1" t="s">
        <v>163</v>
      </c>
      <c r="D309" s="1" t="s">
        <v>163</v>
      </c>
      <c r="E309" s="1" t="s">
        <v>163</v>
      </c>
      <c r="F309" s="1" t="s">
        <v>163</v>
      </c>
    </row>
    <row r="310" spans="1:6" ht="15">
      <c r="A310" s="1" t="s">
        <v>46</v>
      </c>
      <c r="B310" s="1" t="s">
        <v>1</v>
      </c>
      <c r="C310" s="1" t="s">
        <v>163</v>
      </c>
      <c r="D310" s="1" t="s">
        <v>163</v>
      </c>
      <c r="E310" s="1" t="s">
        <v>163</v>
      </c>
      <c r="F310" s="1" t="s">
        <v>163</v>
      </c>
    </row>
    <row r="311" spans="1:6" ht="15">
      <c r="A311" s="1" t="s">
        <v>116</v>
      </c>
      <c r="B311" s="1" t="s">
        <v>83</v>
      </c>
      <c r="C311" s="1" t="s">
        <v>163</v>
      </c>
      <c r="D311" s="1" t="s">
        <v>1</v>
      </c>
      <c r="E311" s="1" t="s">
        <v>163</v>
      </c>
      <c r="F311" s="1" t="s">
        <v>163</v>
      </c>
    </row>
    <row r="312" spans="1:6" ht="15">
      <c r="A312" s="1" t="s">
        <v>117</v>
      </c>
      <c r="B312" s="1" t="s">
        <v>83</v>
      </c>
      <c r="C312" s="1" t="s">
        <v>1</v>
      </c>
      <c r="D312" s="1" t="s">
        <v>1</v>
      </c>
      <c r="E312" s="1" t="s">
        <v>163</v>
      </c>
      <c r="F312" s="1" t="s">
        <v>163</v>
      </c>
    </row>
    <row r="313" spans="1:6" ht="15">
      <c r="A313" s="1" t="s">
        <v>47</v>
      </c>
      <c r="B313" s="1" t="s">
        <v>1</v>
      </c>
      <c r="C313" s="1" t="s">
        <v>163</v>
      </c>
      <c r="D313" s="1" t="s">
        <v>163</v>
      </c>
      <c r="E313" s="1" t="s">
        <v>163</v>
      </c>
      <c r="F313" s="1" t="s">
        <v>163</v>
      </c>
    </row>
    <row r="314" spans="1:6" ht="15">
      <c r="A314" s="1" t="s">
        <v>48</v>
      </c>
      <c r="B314" s="1" t="s">
        <v>1</v>
      </c>
      <c r="C314" s="1" t="s">
        <v>163</v>
      </c>
      <c r="D314" s="1" t="s">
        <v>163</v>
      </c>
      <c r="E314" s="1" t="s">
        <v>163</v>
      </c>
      <c r="F314" s="1" t="s">
        <v>163</v>
      </c>
    </row>
    <row r="315" spans="1:6" ht="15">
      <c r="A315" s="1" t="s">
        <v>155</v>
      </c>
      <c r="B315" s="1" t="s">
        <v>163</v>
      </c>
      <c r="C315" s="1" t="s">
        <v>163</v>
      </c>
      <c r="D315" s="1" t="s">
        <v>1</v>
      </c>
      <c r="E315" s="1" t="s">
        <v>163</v>
      </c>
      <c r="F315" s="1" t="s">
        <v>163</v>
      </c>
    </row>
    <row r="316" spans="1:6" ht="15">
      <c r="A316" s="1" t="s">
        <v>49</v>
      </c>
      <c r="B316" s="1" t="s">
        <v>1</v>
      </c>
      <c r="C316" s="1" t="s">
        <v>163</v>
      </c>
      <c r="D316" s="1" t="s">
        <v>1</v>
      </c>
      <c r="E316" s="1" t="s">
        <v>163</v>
      </c>
      <c r="F316" s="1" t="s">
        <v>163</v>
      </c>
    </row>
    <row r="317" spans="1:6" ht="15">
      <c r="A317" s="1" t="s">
        <v>50</v>
      </c>
      <c r="B317" s="1" t="s">
        <v>1</v>
      </c>
      <c r="C317" s="1" t="s">
        <v>163</v>
      </c>
      <c r="D317" s="1" t="s">
        <v>163</v>
      </c>
      <c r="E317" s="1" t="s">
        <v>163</v>
      </c>
      <c r="F317" s="1" t="s">
        <v>163</v>
      </c>
    </row>
    <row r="318" spans="1:6" ht="15">
      <c r="A318" s="1" t="s">
        <v>51</v>
      </c>
      <c r="B318" s="1" t="s">
        <v>1</v>
      </c>
      <c r="C318" s="1" t="s">
        <v>163</v>
      </c>
      <c r="D318" s="1" t="s">
        <v>163</v>
      </c>
      <c r="E318" s="1" t="s">
        <v>163</v>
      </c>
      <c r="F318" s="1" t="s">
        <v>163</v>
      </c>
    </row>
    <row r="319" spans="1:6" ht="15">
      <c r="A319" s="1" t="s">
        <v>52</v>
      </c>
      <c r="B319" s="1" t="s">
        <v>1</v>
      </c>
      <c r="C319" s="1" t="s">
        <v>163</v>
      </c>
      <c r="D319" s="1" t="s">
        <v>163</v>
      </c>
      <c r="E319" s="1" t="s">
        <v>163</v>
      </c>
      <c r="F319" s="1" t="s">
        <v>163</v>
      </c>
    </row>
    <row r="320" spans="1:6" ht="15">
      <c r="A320" s="1" t="s">
        <v>160</v>
      </c>
      <c r="B320" s="1" t="s">
        <v>163</v>
      </c>
      <c r="C320" s="1" t="s">
        <v>163</v>
      </c>
      <c r="D320" s="1" t="s">
        <v>163</v>
      </c>
      <c r="E320" s="1" t="s">
        <v>83</v>
      </c>
      <c r="F320" s="1" t="s">
        <v>163</v>
      </c>
    </row>
    <row r="321" spans="1:6" ht="15">
      <c r="A321" s="1" t="s">
        <v>118</v>
      </c>
      <c r="B321" s="1" t="s">
        <v>83</v>
      </c>
      <c r="C321" s="1" t="s">
        <v>163</v>
      </c>
      <c r="D321" s="1" t="s">
        <v>163</v>
      </c>
      <c r="E321" s="1" t="s">
        <v>163</v>
      </c>
      <c r="F321" s="1" t="s">
        <v>163</v>
      </c>
    </row>
    <row r="322" spans="1:6" ht="15">
      <c r="A322" s="1" t="s">
        <v>53</v>
      </c>
      <c r="B322" s="1" t="s">
        <v>1</v>
      </c>
      <c r="C322" s="1" t="s">
        <v>163</v>
      </c>
      <c r="D322" s="1" t="s">
        <v>163</v>
      </c>
      <c r="E322" s="1" t="s">
        <v>163</v>
      </c>
      <c r="F322" s="1" t="s">
        <v>163</v>
      </c>
    </row>
    <row r="323" spans="1:6" ht="15">
      <c r="A323" s="1" t="s">
        <v>54</v>
      </c>
      <c r="B323" s="1" t="s">
        <v>1</v>
      </c>
      <c r="C323" s="1" t="s">
        <v>163</v>
      </c>
      <c r="D323" s="1" t="s">
        <v>163</v>
      </c>
      <c r="E323" s="1" t="s">
        <v>163</v>
      </c>
      <c r="F323" s="1" t="s">
        <v>163</v>
      </c>
    </row>
    <row r="324" spans="1:6" ht="15">
      <c r="A324" s="1" t="s">
        <v>55</v>
      </c>
      <c r="B324" s="1" t="s">
        <v>1</v>
      </c>
      <c r="C324" s="1" t="s">
        <v>163</v>
      </c>
      <c r="D324" s="1" t="s">
        <v>163</v>
      </c>
      <c r="E324" s="1" t="s">
        <v>163</v>
      </c>
      <c r="F324" s="1" t="s">
        <v>163</v>
      </c>
    </row>
    <row r="325" spans="1:6" ht="15">
      <c r="A325" s="1" t="s">
        <v>156</v>
      </c>
      <c r="B325" s="1" t="s">
        <v>163</v>
      </c>
      <c r="C325" s="1" t="s">
        <v>163</v>
      </c>
      <c r="D325" s="1" t="s">
        <v>83</v>
      </c>
      <c r="E325" s="1" t="s">
        <v>163</v>
      </c>
      <c r="F325" s="1" t="s">
        <v>163</v>
      </c>
    </row>
    <row r="326" spans="1:6" ht="15">
      <c r="A326" s="1" t="s">
        <v>56</v>
      </c>
      <c r="B326" s="1" t="s">
        <v>1</v>
      </c>
      <c r="C326" s="1" t="s">
        <v>1</v>
      </c>
      <c r="D326" s="1" t="s">
        <v>1</v>
      </c>
      <c r="E326" s="1" t="s">
        <v>163</v>
      </c>
      <c r="F326" s="1" t="s">
        <v>163</v>
      </c>
    </row>
    <row r="327" spans="1:6" ht="15">
      <c r="A327" s="1" t="s">
        <v>57</v>
      </c>
      <c r="B327" s="1" t="s">
        <v>1</v>
      </c>
      <c r="C327" s="1" t="s">
        <v>163</v>
      </c>
      <c r="D327" s="1" t="s">
        <v>1</v>
      </c>
      <c r="E327" s="1" t="s">
        <v>163</v>
      </c>
      <c r="F327" s="1" t="s">
        <v>163</v>
      </c>
    </row>
    <row r="328" spans="1:6" ht="15">
      <c r="A328" s="1" t="s">
        <v>58</v>
      </c>
      <c r="B328" s="1" t="s">
        <v>1</v>
      </c>
      <c r="C328" s="1" t="s">
        <v>163</v>
      </c>
      <c r="D328" s="1" t="s">
        <v>1</v>
      </c>
      <c r="E328" s="1" t="s">
        <v>163</v>
      </c>
      <c r="F328" s="1" t="s">
        <v>163</v>
      </c>
    </row>
    <row r="329" spans="1:6" ht="15">
      <c r="A329" s="1" t="s">
        <v>119</v>
      </c>
      <c r="B329" s="1" t="s">
        <v>83</v>
      </c>
      <c r="C329" s="1" t="s">
        <v>163</v>
      </c>
      <c r="D329" s="1" t="s">
        <v>163</v>
      </c>
      <c r="E329" s="1" t="s">
        <v>163</v>
      </c>
      <c r="F329" s="1" t="s">
        <v>163</v>
      </c>
    </row>
    <row r="330" spans="1:6" ht="15">
      <c r="A330" s="1" t="s">
        <v>59</v>
      </c>
      <c r="B330" s="1" t="s">
        <v>1</v>
      </c>
      <c r="C330" s="1" t="s">
        <v>163</v>
      </c>
      <c r="D330" s="1" t="s">
        <v>163</v>
      </c>
      <c r="E330" s="1" t="s">
        <v>163</v>
      </c>
      <c r="F330" s="1" t="s">
        <v>163</v>
      </c>
    </row>
    <row r="331" spans="1:6" ht="15">
      <c r="A331" s="1" t="s">
        <v>60</v>
      </c>
      <c r="B331" s="1" t="s">
        <v>1</v>
      </c>
      <c r="C331" s="1" t="s">
        <v>1</v>
      </c>
      <c r="D331" s="1" t="s">
        <v>163</v>
      </c>
      <c r="E331" s="1" t="s">
        <v>163</v>
      </c>
      <c r="F331" s="1" t="s">
        <v>163</v>
      </c>
    </row>
    <row r="332" spans="1:6" ht="15">
      <c r="A332" s="1" t="s">
        <v>120</v>
      </c>
      <c r="B332" s="1" t="s">
        <v>83</v>
      </c>
      <c r="C332" s="1" t="s">
        <v>163</v>
      </c>
      <c r="D332" s="1" t="s">
        <v>163</v>
      </c>
      <c r="E332" s="1" t="s">
        <v>163</v>
      </c>
      <c r="F332" s="1" t="s">
        <v>163</v>
      </c>
    </row>
    <row r="333" spans="1:6" ht="15">
      <c r="A333" s="1" t="s">
        <v>139</v>
      </c>
      <c r="B333" s="1" t="s">
        <v>163</v>
      </c>
      <c r="C333" s="1" t="s">
        <v>1</v>
      </c>
      <c r="D333" s="1" t="s">
        <v>163</v>
      </c>
      <c r="E333" s="1" t="s">
        <v>163</v>
      </c>
      <c r="F333" s="1" t="s">
        <v>163</v>
      </c>
    </row>
    <row r="334" spans="1:6" ht="15">
      <c r="A334" s="1" t="s">
        <v>61</v>
      </c>
      <c r="B334" s="1" t="s">
        <v>1</v>
      </c>
      <c r="C334" s="1" t="s">
        <v>163</v>
      </c>
      <c r="D334" s="1" t="s">
        <v>163</v>
      </c>
      <c r="E334" s="1" t="s">
        <v>163</v>
      </c>
      <c r="F334" s="1" t="s">
        <v>163</v>
      </c>
    </row>
    <row r="335" spans="1:6" ht="15">
      <c r="A335" s="1" t="s">
        <v>121</v>
      </c>
      <c r="B335" s="1" t="s">
        <v>83</v>
      </c>
      <c r="C335" s="1" t="s">
        <v>163</v>
      </c>
      <c r="D335" s="1" t="s">
        <v>83</v>
      </c>
      <c r="E335" s="1" t="s">
        <v>163</v>
      </c>
      <c r="F335" s="1" t="s">
        <v>163</v>
      </c>
    </row>
    <row r="336" spans="1:6" ht="15">
      <c r="A336" s="1" t="s">
        <v>62</v>
      </c>
      <c r="B336" s="1" t="s">
        <v>1</v>
      </c>
      <c r="C336" s="1" t="s">
        <v>1</v>
      </c>
      <c r="D336" s="1" t="s">
        <v>163</v>
      </c>
      <c r="E336" s="1" t="s">
        <v>163</v>
      </c>
      <c r="F336" s="1" t="s">
        <v>163</v>
      </c>
    </row>
    <row r="337" spans="1:6" ht="15">
      <c r="A337" s="1" t="s">
        <v>140</v>
      </c>
      <c r="B337" s="1" t="s">
        <v>163</v>
      </c>
      <c r="C337" s="1" t="s">
        <v>1</v>
      </c>
      <c r="D337" s="1" t="s">
        <v>163</v>
      </c>
      <c r="E337" s="1" t="s">
        <v>83</v>
      </c>
      <c r="F337" s="1" t="s">
        <v>163</v>
      </c>
    </row>
    <row r="338" spans="1:6" ht="15">
      <c r="A338" s="1" t="s">
        <v>63</v>
      </c>
      <c r="B338" s="1" t="s">
        <v>1</v>
      </c>
      <c r="C338" s="1" t="s">
        <v>163</v>
      </c>
      <c r="D338" s="1" t="s">
        <v>163</v>
      </c>
      <c r="E338" s="1" t="s">
        <v>163</v>
      </c>
      <c r="F338" s="1" t="s">
        <v>163</v>
      </c>
    </row>
    <row r="339" spans="1:6" ht="15">
      <c r="A339" s="1" t="s">
        <v>158</v>
      </c>
      <c r="B339" s="1" t="s">
        <v>163</v>
      </c>
      <c r="C339" s="1" t="s">
        <v>163</v>
      </c>
      <c r="D339" s="1" t="s">
        <v>163</v>
      </c>
      <c r="E339" s="1" t="s">
        <v>83</v>
      </c>
      <c r="F339" s="1" t="s">
        <v>163</v>
      </c>
    </row>
    <row r="340" spans="1:6" ht="15">
      <c r="A340" s="1" t="s">
        <v>64</v>
      </c>
      <c r="B340" s="1" t="s">
        <v>1</v>
      </c>
      <c r="C340" s="1" t="s">
        <v>163</v>
      </c>
      <c r="D340" s="1" t="s">
        <v>163</v>
      </c>
      <c r="E340" s="1" t="s">
        <v>163</v>
      </c>
      <c r="F340" s="1" t="s">
        <v>163</v>
      </c>
    </row>
    <row r="341" spans="1:6" ht="15">
      <c r="A341" s="1" t="s">
        <v>65</v>
      </c>
      <c r="B341" s="1" t="s">
        <v>1</v>
      </c>
      <c r="C341" s="1" t="s">
        <v>163</v>
      </c>
      <c r="D341" s="1" t="s">
        <v>163</v>
      </c>
      <c r="E341" s="1" t="s">
        <v>163</v>
      </c>
      <c r="F341" s="1" t="s">
        <v>163</v>
      </c>
    </row>
    <row r="342" spans="1:6" ht="15">
      <c r="A342" s="1" t="s">
        <v>122</v>
      </c>
      <c r="B342" s="1" t="s">
        <v>83</v>
      </c>
      <c r="C342" s="1" t="s">
        <v>163</v>
      </c>
      <c r="D342" s="1" t="s">
        <v>163</v>
      </c>
      <c r="E342" s="1" t="s">
        <v>163</v>
      </c>
      <c r="F342" s="1" t="s">
        <v>163</v>
      </c>
    </row>
    <row r="343" spans="1:6" ht="15">
      <c r="A343" s="1" t="s">
        <v>66</v>
      </c>
      <c r="B343" s="1" t="s">
        <v>1</v>
      </c>
      <c r="C343" s="1" t="s">
        <v>1</v>
      </c>
      <c r="D343" s="1" t="s">
        <v>163</v>
      </c>
      <c r="E343" s="1" t="s">
        <v>163</v>
      </c>
      <c r="F343" s="1" t="s">
        <v>163</v>
      </c>
    </row>
    <row r="344" spans="1:6" ht="15">
      <c r="A344" s="1" t="s">
        <v>123</v>
      </c>
      <c r="B344" s="1" t="s">
        <v>83</v>
      </c>
      <c r="C344" s="1" t="s">
        <v>163</v>
      </c>
      <c r="D344" s="1" t="s">
        <v>163</v>
      </c>
      <c r="E344" s="1" t="s">
        <v>163</v>
      </c>
      <c r="F344" s="1" t="s">
        <v>163</v>
      </c>
    </row>
    <row r="345" spans="1:6" ht="15">
      <c r="A345" s="1" t="s">
        <v>67</v>
      </c>
      <c r="B345" s="1" t="s">
        <v>1</v>
      </c>
      <c r="C345" s="1" t="s">
        <v>163</v>
      </c>
      <c r="D345" s="1" t="s">
        <v>163</v>
      </c>
      <c r="E345" s="1" t="s">
        <v>163</v>
      </c>
      <c r="F345" s="1" t="s">
        <v>163</v>
      </c>
    </row>
    <row r="346" spans="1:6" ht="15">
      <c r="A346" s="1" t="s">
        <v>68</v>
      </c>
      <c r="B346" s="1" t="s">
        <v>1</v>
      </c>
      <c r="C346" s="1" t="s">
        <v>163</v>
      </c>
      <c r="D346" s="1" t="s">
        <v>163</v>
      </c>
      <c r="E346" s="1" t="s">
        <v>163</v>
      </c>
      <c r="F346" s="1" t="s">
        <v>163</v>
      </c>
    </row>
    <row r="347" spans="1:6" ht="15">
      <c r="A347" s="1" t="s">
        <v>124</v>
      </c>
      <c r="B347" s="1" t="s">
        <v>83</v>
      </c>
      <c r="C347" s="1" t="s">
        <v>163</v>
      </c>
      <c r="D347" s="1" t="s">
        <v>163</v>
      </c>
      <c r="E347" s="1" t="s">
        <v>163</v>
      </c>
      <c r="F347" s="1" t="s">
        <v>163</v>
      </c>
    </row>
    <row r="348" spans="1:6" ht="15">
      <c r="A348" s="1" t="s">
        <v>159</v>
      </c>
      <c r="B348" s="1" t="s">
        <v>163</v>
      </c>
      <c r="C348" s="1" t="s">
        <v>163</v>
      </c>
      <c r="D348" s="1" t="s">
        <v>163</v>
      </c>
      <c r="E348" s="1" t="s">
        <v>83</v>
      </c>
      <c r="F348" s="1" t="s">
        <v>163</v>
      </c>
    </row>
    <row r="349" spans="1:6" ht="15">
      <c r="A349" s="1" t="s">
        <v>125</v>
      </c>
      <c r="B349" s="1" t="s">
        <v>83</v>
      </c>
      <c r="C349" s="1" t="s">
        <v>163</v>
      </c>
      <c r="D349" s="1" t="s">
        <v>163</v>
      </c>
      <c r="E349" s="1" t="s">
        <v>163</v>
      </c>
      <c r="F349" s="1" t="s">
        <v>163</v>
      </c>
    </row>
    <row r="350" spans="1:6" ht="15">
      <c r="A350" s="1" t="s">
        <v>69</v>
      </c>
      <c r="B350" s="1" t="s">
        <v>1</v>
      </c>
      <c r="C350" s="1" t="s">
        <v>163</v>
      </c>
      <c r="D350" s="1" t="s">
        <v>163</v>
      </c>
      <c r="E350" s="1" t="s">
        <v>163</v>
      </c>
      <c r="F350" s="1" t="s">
        <v>163</v>
      </c>
    </row>
    <row r="351" spans="1:6" ht="15">
      <c r="A351" s="1" t="s">
        <v>70</v>
      </c>
      <c r="B351" s="1" t="s">
        <v>1</v>
      </c>
      <c r="C351" s="1" t="s">
        <v>1</v>
      </c>
      <c r="D351" s="1" t="s">
        <v>163</v>
      </c>
      <c r="E351" s="1" t="s">
        <v>163</v>
      </c>
      <c r="F351" s="1" t="s">
        <v>163</v>
      </c>
    </row>
    <row r="352" spans="1:6" ht="15">
      <c r="A352" s="1" t="s">
        <v>71</v>
      </c>
      <c r="B352" s="1" t="s">
        <v>1</v>
      </c>
      <c r="C352" s="1" t="s">
        <v>163</v>
      </c>
      <c r="D352" s="1" t="s">
        <v>163</v>
      </c>
      <c r="E352" s="1" t="s">
        <v>163</v>
      </c>
      <c r="F352" s="1" t="s">
        <v>163</v>
      </c>
    </row>
    <row r="353" spans="1:6" ht="15">
      <c r="A353" s="1" t="s">
        <v>72</v>
      </c>
      <c r="B353" s="1" t="s">
        <v>1</v>
      </c>
      <c r="C353" s="1" t="s">
        <v>163</v>
      </c>
      <c r="D353" s="1" t="s">
        <v>163</v>
      </c>
      <c r="E353" s="1" t="s">
        <v>163</v>
      </c>
      <c r="F353" s="1" t="s">
        <v>163</v>
      </c>
    </row>
    <row r="354" spans="1:6" ht="15">
      <c r="A354" s="1" t="s">
        <v>73</v>
      </c>
      <c r="B354" s="1" t="s">
        <v>1</v>
      </c>
      <c r="C354" s="1" t="s">
        <v>163</v>
      </c>
      <c r="D354" s="1" t="s">
        <v>1</v>
      </c>
      <c r="E354" s="1" t="s">
        <v>163</v>
      </c>
      <c r="F354" s="1" t="s">
        <v>163</v>
      </c>
    </row>
    <row r="355" spans="1:6" ht="15">
      <c r="A355" s="1" t="s">
        <v>126</v>
      </c>
      <c r="B355" s="1" t="s">
        <v>83</v>
      </c>
      <c r="C355" s="1" t="s">
        <v>163</v>
      </c>
      <c r="D355" s="1" t="s">
        <v>163</v>
      </c>
      <c r="E355" s="1" t="s">
        <v>163</v>
      </c>
      <c r="F355" s="1" t="s">
        <v>163</v>
      </c>
    </row>
    <row r="356" spans="1:6" ht="15">
      <c r="A356" s="1" t="s">
        <v>74</v>
      </c>
      <c r="B356" s="1" t="s">
        <v>1</v>
      </c>
      <c r="C356" s="1" t="s">
        <v>163</v>
      </c>
      <c r="D356" s="1" t="s">
        <v>163</v>
      </c>
      <c r="E356" s="1" t="s">
        <v>163</v>
      </c>
      <c r="F356" s="1" t="s">
        <v>163</v>
      </c>
    </row>
    <row r="357" spans="1:6" ht="15">
      <c r="A357" s="1" t="s">
        <v>127</v>
      </c>
      <c r="B357" s="1" t="s">
        <v>83</v>
      </c>
      <c r="C357" s="1" t="s">
        <v>163</v>
      </c>
      <c r="D357" s="1" t="s">
        <v>163</v>
      </c>
      <c r="E357" s="1" t="s">
        <v>163</v>
      </c>
      <c r="F357" s="1" t="s">
        <v>163</v>
      </c>
    </row>
    <row r="358" spans="1:6" ht="15">
      <c r="A358" s="1" t="s">
        <v>143</v>
      </c>
      <c r="B358" s="1" t="s">
        <v>163</v>
      </c>
      <c r="C358" s="1" t="s">
        <v>1</v>
      </c>
      <c r="D358" s="1" t="s">
        <v>83</v>
      </c>
      <c r="E358" s="1" t="s">
        <v>163</v>
      </c>
      <c r="F358" s="1" t="s">
        <v>163</v>
      </c>
    </row>
    <row r="359" spans="1:6" ht="15">
      <c r="A359" s="1" t="s">
        <v>75</v>
      </c>
      <c r="B359" s="1" t="s">
        <v>1</v>
      </c>
      <c r="C359" s="1" t="s">
        <v>163</v>
      </c>
      <c r="D359" s="1" t="s">
        <v>163</v>
      </c>
      <c r="E359" s="1" t="s">
        <v>163</v>
      </c>
      <c r="F359" s="1" t="s">
        <v>163</v>
      </c>
    </row>
    <row r="360" spans="1:6" ht="15">
      <c r="A360" s="1" t="s">
        <v>128</v>
      </c>
      <c r="B360" s="1" t="s">
        <v>83</v>
      </c>
      <c r="C360" s="1" t="s">
        <v>163</v>
      </c>
      <c r="D360" s="1" t="s">
        <v>163</v>
      </c>
      <c r="E360" s="1" t="s">
        <v>163</v>
      </c>
      <c r="F360" s="1" t="s">
        <v>163</v>
      </c>
    </row>
    <row r="361" spans="1:6" ht="15">
      <c r="A361" s="1" t="s">
        <v>129</v>
      </c>
      <c r="B361" s="1" t="s">
        <v>83</v>
      </c>
      <c r="C361" s="1" t="s">
        <v>163</v>
      </c>
      <c r="D361" s="1" t="s">
        <v>163</v>
      </c>
      <c r="E361" s="1" t="s">
        <v>163</v>
      </c>
      <c r="F361" s="1" t="s">
        <v>163</v>
      </c>
    </row>
    <row r="362" spans="1:6" ht="15">
      <c r="A362" s="1" t="s">
        <v>76</v>
      </c>
      <c r="B362" s="1" t="s">
        <v>1</v>
      </c>
      <c r="C362" s="1" t="s">
        <v>163</v>
      </c>
      <c r="D362" s="1" t="s">
        <v>163</v>
      </c>
      <c r="E362" s="1" t="s">
        <v>163</v>
      </c>
      <c r="F362" s="1" t="s">
        <v>163</v>
      </c>
    </row>
    <row r="363" spans="1:6" ht="15">
      <c r="A363" s="1" t="s">
        <v>130</v>
      </c>
      <c r="B363" s="1" t="s">
        <v>83</v>
      </c>
      <c r="C363" s="1" t="s">
        <v>163</v>
      </c>
      <c r="D363" s="1" t="s">
        <v>163</v>
      </c>
      <c r="E363" s="1" t="s">
        <v>163</v>
      </c>
      <c r="F363" s="1" t="s">
        <v>163</v>
      </c>
    </row>
    <row r="364" spans="1:6" ht="15">
      <c r="A364" s="1" t="s">
        <v>131</v>
      </c>
      <c r="B364" s="1" t="s">
        <v>83</v>
      </c>
      <c r="C364" s="1" t="s">
        <v>163</v>
      </c>
      <c r="D364" s="1" t="s">
        <v>163</v>
      </c>
      <c r="E364" s="1" t="s">
        <v>163</v>
      </c>
      <c r="F364" s="1" t="s">
        <v>163</v>
      </c>
    </row>
    <row r="365" spans="1:6" ht="15">
      <c r="A365" s="1" t="s">
        <v>132</v>
      </c>
      <c r="B365" s="1" t="s">
        <v>83</v>
      </c>
      <c r="C365" s="1" t="s">
        <v>163</v>
      </c>
      <c r="D365" s="1" t="s">
        <v>163</v>
      </c>
      <c r="E365" s="1" t="s">
        <v>163</v>
      </c>
      <c r="F365" s="1" t="s">
        <v>163</v>
      </c>
    </row>
    <row r="366" spans="1:6" ht="15">
      <c r="A366" s="1" t="s">
        <v>144</v>
      </c>
      <c r="B366" s="1" t="s">
        <v>163</v>
      </c>
      <c r="C366" s="1" t="s">
        <v>83</v>
      </c>
      <c r="D366" s="1" t="s">
        <v>163</v>
      </c>
      <c r="E366" s="1" t="s">
        <v>163</v>
      </c>
      <c r="F366" s="1" t="s">
        <v>163</v>
      </c>
    </row>
    <row r="367" spans="1:6" ht="15">
      <c r="A367" s="1" t="s">
        <v>77</v>
      </c>
      <c r="B367" s="1" t="s">
        <v>1</v>
      </c>
      <c r="C367" s="1" t="s">
        <v>163</v>
      </c>
      <c r="D367" s="1" t="s">
        <v>163</v>
      </c>
      <c r="E367" s="1" t="s">
        <v>163</v>
      </c>
      <c r="F367" s="1" t="s">
        <v>163</v>
      </c>
    </row>
    <row r="368" spans="1:6" ht="15">
      <c r="A368" s="1" t="s">
        <v>78</v>
      </c>
      <c r="B368" s="1" t="s">
        <v>1</v>
      </c>
      <c r="C368" s="1" t="s">
        <v>163</v>
      </c>
      <c r="D368" s="1" t="s">
        <v>163</v>
      </c>
      <c r="E368" s="1" t="s">
        <v>163</v>
      </c>
      <c r="F368" s="1" t="s">
        <v>163</v>
      </c>
    </row>
    <row r="369" spans="1:6" ht="15">
      <c r="A369" s="1" t="s">
        <v>133</v>
      </c>
      <c r="B369" s="1" t="s">
        <v>83</v>
      </c>
      <c r="C369" s="1" t="s">
        <v>163</v>
      </c>
      <c r="D369" s="1" t="s">
        <v>163</v>
      </c>
      <c r="E369" s="1" t="s">
        <v>163</v>
      </c>
      <c r="F369" s="1" t="s">
        <v>163</v>
      </c>
    </row>
    <row r="370" spans="1:6" ht="15">
      <c r="A370" s="1" t="s">
        <v>79</v>
      </c>
      <c r="B370" s="1" t="s">
        <v>1</v>
      </c>
      <c r="C370" s="1" t="s">
        <v>163</v>
      </c>
      <c r="D370" s="1" t="s">
        <v>163</v>
      </c>
      <c r="E370" s="1" t="s">
        <v>163</v>
      </c>
      <c r="F370" s="1" t="s">
        <v>163</v>
      </c>
    </row>
    <row r="371" spans="1:6" ht="15">
      <c r="A371" s="1" t="s">
        <v>80</v>
      </c>
      <c r="B371" s="1" t="s">
        <v>1</v>
      </c>
      <c r="C371" s="1" t="s">
        <v>163</v>
      </c>
      <c r="D371" s="1" t="s">
        <v>163</v>
      </c>
      <c r="E371" s="1" t="s">
        <v>163</v>
      </c>
      <c r="F371" s="1" t="s">
        <v>163</v>
      </c>
    </row>
    <row r="372" spans="1:6" ht="15">
      <c r="A372" s="1" t="s">
        <v>81</v>
      </c>
      <c r="B372" s="1" t="s">
        <v>1</v>
      </c>
      <c r="C372" s="1" t="s">
        <v>1</v>
      </c>
      <c r="D372" s="1" t="s">
        <v>163</v>
      </c>
      <c r="E372" s="1" t="s">
        <v>163</v>
      </c>
      <c r="F372" s="1" t="s">
        <v>163</v>
      </c>
    </row>
    <row r="373" spans="1:6" ht="15">
      <c r="A373" s="1" t="s">
        <v>82</v>
      </c>
      <c r="B373" s="1" t="s">
        <v>1</v>
      </c>
      <c r="C373" s="1" t="s">
        <v>163</v>
      </c>
      <c r="D373" s="1" t="s">
        <v>163</v>
      </c>
      <c r="E373" s="1" t="s">
        <v>163</v>
      </c>
      <c r="F373" s="1" t="s">
        <v>163</v>
      </c>
    </row>
  </sheetData>
  <sortState ref="A4:F374">
    <sortCondition ref="A3"/>
  </sortState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H223"/>
  <sheetViews>
    <sheetView topLeftCell="A4" workbookViewId="0">
      <selection activeCell="J16" sqref="J16"/>
    </sheetView>
  </sheetViews>
  <sheetFormatPr defaultRowHeight="14.25"/>
  <cols>
    <col min="1" max="1" width="15.25" customWidth="1"/>
  </cols>
  <sheetData>
    <row r="1" spans="1:8">
      <c r="A1" s="14" t="s">
        <v>613</v>
      </c>
      <c r="B1" s="14" t="s">
        <v>614</v>
      </c>
      <c r="C1" s="14" t="s">
        <v>615</v>
      </c>
      <c r="D1" s="14" t="s">
        <v>616</v>
      </c>
      <c r="E1" s="14" t="s">
        <v>617</v>
      </c>
      <c r="F1" s="14" t="s">
        <v>618</v>
      </c>
      <c r="G1" s="14" t="s">
        <v>619</v>
      </c>
      <c r="H1" s="14" t="s">
        <v>620</v>
      </c>
    </row>
    <row r="2" spans="1:8">
      <c r="A2" s="14" t="s">
        <v>366</v>
      </c>
      <c r="B2" s="14" t="s">
        <v>621</v>
      </c>
      <c r="C2" s="14">
        <v>0</v>
      </c>
      <c r="D2" s="14">
        <v>-2.39</v>
      </c>
      <c r="E2" s="14">
        <v>-2.88</v>
      </c>
      <c r="F2" s="14">
        <v>-3.55</v>
      </c>
      <c r="G2" s="14">
        <v>-4.05</v>
      </c>
      <c r="H2" s="14">
        <v>-4.3099999999999996</v>
      </c>
    </row>
    <row r="3" spans="1:8">
      <c r="A3" s="14" t="s">
        <v>368</v>
      </c>
      <c r="B3" s="14" t="s">
        <v>621</v>
      </c>
      <c r="C3" s="14">
        <v>0</v>
      </c>
      <c r="D3" s="14">
        <v>-1.72</v>
      </c>
      <c r="E3" s="14">
        <v>-1.71</v>
      </c>
      <c r="F3" s="14">
        <v>-2.75</v>
      </c>
      <c r="G3" s="14">
        <v>-3.34</v>
      </c>
      <c r="H3" s="14">
        <v>-3.99</v>
      </c>
    </row>
    <row r="4" spans="1:8">
      <c r="A4" s="14" t="s">
        <v>3</v>
      </c>
      <c r="B4" s="14" t="s">
        <v>621</v>
      </c>
      <c r="C4" s="14">
        <v>0</v>
      </c>
      <c r="D4" s="14">
        <v>-0.69</v>
      </c>
      <c r="E4" s="14">
        <v>-0.98</v>
      </c>
      <c r="F4" s="14">
        <v>-2</v>
      </c>
      <c r="G4" s="14">
        <v>-2.76</v>
      </c>
      <c r="H4" s="14">
        <v>-3.55</v>
      </c>
    </row>
    <row r="5" spans="1:8">
      <c r="A5" s="14" t="s">
        <v>4</v>
      </c>
      <c r="B5" s="14" t="s">
        <v>621</v>
      </c>
      <c r="C5" s="14">
        <v>0</v>
      </c>
      <c r="D5" s="14">
        <v>-1.61</v>
      </c>
      <c r="E5" s="14">
        <v>-1.83</v>
      </c>
      <c r="F5" s="14">
        <v>-3.58</v>
      </c>
      <c r="G5" s="14">
        <v>-3.89</v>
      </c>
      <c r="H5" s="14">
        <v>-4.3499999999999996</v>
      </c>
    </row>
    <row r="6" spans="1:8">
      <c r="A6" s="14" t="s">
        <v>18</v>
      </c>
      <c r="B6" s="14" t="s">
        <v>621</v>
      </c>
      <c r="C6" s="14">
        <v>0</v>
      </c>
      <c r="D6" s="14">
        <v>-0.46</v>
      </c>
      <c r="E6" s="14">
        <v>-0.48</v>
      </c>
      <c r="F6" s="14">
        <v>-1.61</v>
      </c>
      <c r="G6" s="14">
        <v>-1.68</v>
      </c>
      <c r="H6" s="14">
        <v>-2.52</v>
      </c>
    </row>
    <row r="7" spans="1:8">
      <c r="A7" s="14" t="s">
        <v>30</v>
      </c>
      <c r="B7" s="14" t="s">
        <v>621</v>
      </c>
      <c r="C7" s="14">
        <v>0</v>
      </c>
      <c r="D7" s="14">
        <v>-0.28000000000000003</v>
      </c>
      <c r="E7" s="14">
        <v>-7.0000000000000007E-2</v>
      </c>
      <c r="F7" s="14">
        <v>-1.3</v>
      </c>
      <c r="G7" s="14">
        <v>-1.64</v>
      </c>
      <c r="H7" s="14">
        <v>-1.99</v>
      </c>
    </row>
    <row r="8" spans="1:8">
      <c r="A8" s="14" t="s">
        <v>33</v>
      </c>
      <c r="B8" s="14" t="s">
        <v>621</v>
      </c>
      <c r="C8" s="14">
        <v>0</v>
      </c>
      <c r="D8" s="14">
        <v>-0.9</v>
      </c>
      <c r="E8" s="14">
        <v>-0.82</v>
      </c>
      <c r="F8" s="14">
        <v>-2.27</v>
      </c>
      <c r="G8" s="14">
        <v>-2.73</v>
      </c>
      <c r="H8" s="14">
        <v>-3.17</v>
      </c>
    </row>
    <row r="9" spans="1:8">
      <c r="A9" s="14" t="s">
        <v>39</v>
      </c>
      <c r="B9" s="14" t="s">
        <v>621</v>
      </c>
      <c r="C9" s="14">
        <v>0</v>
      </c>
      <c r="D9" s="14">
        <v>-0.37</v>
      </c>
      <c r="E9" s="14">
        <v>-0.43</v>
      </c>
      <c r="F9" s="14">
        <v>-1.82</v>
      </c>
      <c r="G9" s="14">
        <v>-2.4700000000000002</v>
      </c>
      <c r="H9" s="14">
        <v>-3</v>
      </c>
    </row>
    <row r="10" spans="1:8">
      <c r="A10" s="14" t="s">
        <v>40</v>
      </c>
      <c r="B10" s="14" t="s">
        <v>621</v>
      </c>
      <c r="C10" s="14">
        <v>0</v>
      </c>
      <c r="D10" s="14">
        <v>-1.02</v>
      </c>
      <c r="E10" s="14">
        <v>-1.87</v>
      </c>
      <c r="F10" s="14">
        <v>-2.44</v>
      </c>
      <c r="G10" s="14">
        <v>-2.5299999999999998</v>
      </c>
      <c r="H10" s="14">
        <v>-2.81</v>
      </c>
    </row>
    <row r="11" spans="1:8">
      <c r="A11" s="14" t="s">
        <v>45</v>
      </c>
      <c r="B11" s="14" t="s">
        <v>621</v>
      </c>
      <c r="C11" s="14">
        <v>0</v>
      </c>
      <c r="D11" s="14">
        <v>-1.23</v>
      </c>
      <c r="E11" s="14">
        <v>-1.04</v>
      </c>
      <c r="F11" s="14">
        <v>-2.4900000000000002</v>
      </c>
      <c r="G11" s="14">
        <v>-4.07</v>
      </c>
      <c r="H11" s="14">
        <v>-3.34</v>
      </c>
    </row>
    <row r="12" spans="1:8">
      <c r="A12" s="14" t="s">
        <v>47</v>
      </c>
      <c r="B12" s="14" t="s">
        <v>621</v>
      </c>
      <c r="C12" s="14">
        <v>0</v>
      </c>
      <c r="D12" s="14">
        <v>-0.53</v>
      </c>
      <c r="E12" s="14">
        <v>-0.34</v>
      </c>
      <c r="F12" s="14">
        <v>-1.08</v>
      </c>
      <c r="G12" s="14">
        <v>-1.68</v>
      </c>
      <c r="H12" s="14">
        <v>-2.27</v>
      </c>
    </row>
    <row r="13" spans="1:8">
      <c r="A13" s="14" t="s">
        <v>58</v>
      </c>
      <c r="B13" s="14" t="s">
        <v>621</v>
      </c>
      <c r="C13" s="14">
        <v>0</v>
      </c>
      <c r="D13" s="14">
        <v>-2.73</v>
      </c>
      <c r="E13" s="14">
        <v>-2.76</v>
      </c>
      <c r="F13" s="14">
        <v>-5.73</v>
      </c>
      <c r="G13" s="14">
        <v>-5.15</v>
      </c>
      <c r="H13" s="14">
        <v>-8.73</v>
      </c>
    </row>
    <row r="14" spans="1:8">
      <c r="A14" s="14" t="s">
        <v>60</v>
      </c>
      <c r="B14" s="14" t="s">
        <v>621</v>
      </c>
      <c r="C14" s="14">
        <v>0</v>
      </c>
      <c r="D14" s="14">
        <v>-2.48</v>
      </c>
      <c r="E14" s="14">
        <v>-3.46</v>
      </c>
      <c r="F14" s="14">
        <v>-3.58</v>
      </c>
      <c r="G14" s="14">
        <v>-3.76</v>
      </c>
      <c r="H14" s="14">
        <v>-4.21</v>
      </c>
    </row>
    <row r="15" spans="1:8">
      <c r="A15" s="14" t="s">
        <v>62</v>
      </c>
      <c r="B15" s="14" t="s">
        <v>621</v>
      </c>
      <c r="C15" s="14">
        <v>0</v>
      </c>
      <c r="D15" s="14">
        <v>-0.22</v>
      </c>
      <c r="E15" s="14">
        <v>-0.87</v>
      </c>
      <c r="F15" s="14">
        <v>-1.46</v>
      </c>
      <c r="G15" s="14">
        <v>-1.53</v>
      </c>
      <c r="H15" s="14">
        <v>-1.0900000000000001</v>
      </c>
    </row>
    <row r="16" spans="1:8">
      <c r="A16" s="14" t="s">
        <v>70</v>
      </c>
      <c r="B16" s="14" t="s">
        <v>621</v>
      </c>
      <c r="C16" s="14">
        <v>0</v>
      </c>
      <c r="D16" s="14">
        <v>0.42</v>
      </c>
      <c r="E16" s="14">
        <v>0.06</v>
      </c>
      <c r="F16" s="14">
        <v>-0.67</v>
      </c>
      <c r="G16" s="14">
        <v>-2.35</v>
      </c>
      <c r="H16" s="14">
        <v>-2.06</v>
      </c>
    </row>
    <row r="17" spans="1:8">
      <c r="A17" s="14" t="s">
        <v>73</v>
      </c>
      <c r="B17" s="14" t="s">
        <v>621</v>
      </c>
      <c r="C17" s="14">
        <v>0</v>
      </c>
      <c r="D17" s="14">
        <v>-0.39</v>
      </c>
      <c r="E17" s="14">
        <v>-0.17</v>
      </c>
      <c r="F17" s="14">
        <v>-1.36</v>
      </c>
      <c r="G17" s="14">
        <v>-2.4500000000000002</v>
      </c>
      <c r="H17" s="14">
        <v>-2.6</v>
      </c>
    </row>
    <row r="18" spans="1:8">
      <c r="A18" s="14" t="s">
        <v>188</v>
      </c>
      <c r="B18" s="14" t="s">
        <v>622</v>
      </c>
      <c r="C18" s="14">
        <v>0</v>
      </c>
      <c r="D18" s="14">
        <v>0.81</v>
      </c>
      <c r="E18" s="14">
        <v>2.65</v>
      </c>
      <c r="F18" s="14">
        <v>3.01</v>
      </c>
      <c r="G18" s="14">
        <v>3.81</v>
      </c>
      <c r="H18" s="14">
        <v>4.5999999999999996</v>
      </c>
    </row>
    <row r="19" spans="1:8">
      <c r="A19" s="14" t="s">
        <v>190</v>
      </c>
      <c r="B19" s="14" t="s">
        <v>622</v>
      </c>
      <c r="C19" s="14">
        <v>0</v>
      </c>
      <c r="D19" s="14">
        <v>7.0000000000000007E-2</v>
      </c>
      <c r="E19" s="14">
        <v>4.32</v>
      </c>
      <c r="F19" s="14">
        <v>5.22</v>
      </c>
      <c r="G19" s="14">
        <v>6.35</v>
      </c>
      <c r="H19" s="14">
        <v>6.13</v>
      </c>
    </row>
    <row r="20" spans="1:8">
      <c r="A20" s="14" t="s">
        <v>191</v>
      </c>
      <c r="B20" s="14" t="s">
        <v>622</v>
      </c>
      <c r="C20" s="14">
        <v>0</v>
      </c>
      <c r="D20" s="14">
        <v>-0.97</v>
      </c>
      <c r="E20" s="14">
        <v>2.42</v>
      </c>
      <c r="F20" s="14">
        <v>3.65</v>
      </c>
      <c r="G20" s="14">
        <v>4.5999999999999996</v>
      </c>
      <c r="H20" s="14">
        <v>5.32</v>
      </c>
    </row>
    <row r="21" spans="1:8">
      <c r="A21" s="14" t="s">
        <v>192</v>
      </c>
      <c r="B21" s="14" t="s">
        <v>622</v>
      </c>
      <c r="C21" s="14">
        <v>0</v>
      </c>
      <c r="D21" s="14">
        <v>0.02</v>
      </c>
      <c r="E21" s="14">
        <v>1.27</v>
      </c>
      <c r="F21" s="14">
        <v>3.06</v>
      </c>
      <c r="G21" s="14">
        <v>5.01</v>
      </c>
      <c r="H21" s="14">
        <v>6.67</v>
      </c>
    </row>
    <row r="22" spans="1:8">
      <c r="A22" s="14" t="s">
        <v>193</v>
      </c>
      <c r="B22" s="14" t="s">
        <v>622</v>
      </c>
      <c r="C22" s="14">
        <v>0</v>
      </c>
      <c r="D22" s="14">
        <v>-0.49</v>
      </c>
      <c r="E22" s="14">
        <v>1.0900000000000001</v>
      </c>
      <c r="F22" s="14">
        <v>2.44</v>
      </c>
      <c r="G22" s="14">
        <v>3.51</v>
      </c>
      <c r="H22" s="14">
        <v>4.66</v>
      </c>
    </row>
    <row r="23" spans="1:8">
      <c r="A23" s="14" t="s">
        <v>196</v>
      </c>
      <c r="B23" s="14" t="s">
        <v>622</v>
      </c>
      <c r="C23" s="14">
        <v>0</v>
      </c>
      <c r="D23" s="14">
        <v>1.1499999999999999</v>
      </c>
      <c r="E23" s="14">
        <v>2.37</v>
      </c>
      <c r="F23" s="14">
        <v>2.4</v>
      </c>
      <c r="G23" s="14">
        <v>2.58</v>
      </c>
      <c r="H23" s="14">
        <v>3.43</v>
      </c>
    </row>
    <row r="24" spans="1:8">
      <c r="A24" s="14" t="s">
        <v>197</v>
      </c>
      <c r="B24" s="14" t="s">
        <v>622</v>
      </c>
      <c r="C24" s="14">
        <v>0</v>
      </c>
      <c r="D24" s="14">
        <v>-0.15</v>
      </c>
      <c r="E24" s="14">
        <v>3.61</v>
      </c>
      <c r="F24" s="14">
        <v>5.42</v>
      </c>
      <c r="G24" s="14">
        <v>6.32</v>
      </c>
      <c r="H24" s="14">
        <v>6.67</v>
      </c>
    </row>
    <row r="25" spans="1:8">
      <c r="A25" s="14" t="s">
        <v>199</v>
      </c>
      <c r="B25" s="14" t="s">
        <v>622</v>
      </c>
      <c r="C25" s="14">
        <v>0</v>
      </c>
      <c r="D25" s="14">
        <v>2.56</v>
      </c>
      <c r="E25" s="14">
        <v>5.0199999999999996</v>
      </c>
      <c r="F25" s="14">
        <v>5.78</v>
      </c>
      <c r="G25" s="14">
        <v>6.1</v>
      </c>
      <c r="H25" s="14">
        <v>6.41</v>
      </c>
    </row>
    <row r="26" spans="1:8">
      <c r="A26" s="14" t="s">
        <v>200</v>
      </c>
      <c r="B26" s="14" t="s">
        <v>622</v>
      </c>
      <c r="C26" s="14">
        <v>0</v>
      </c>
      <c r="D26" s="14">
        <v>1.17</v>
      </c>
      <c r="E26" s="14">
        <v>4.54</v>
      </c>
      <c r="F26" s="14">
        <v>5.58</v>
      </c>
      <c r="G26" s="14">
        <v>6.35</v>
      </c>
      <c r="H26" s="14">
        <v>6.47</v>
      </c>
    </row>
    <row r="27" spans="1:8">
      <c r="A27" s="14" t="s">
        <v>201</v>
      </c>
      <c r="B27" s="14" t="s">
        <v>622</v>
      </c>
      <c r="C27" s="14">
        <v>0</v>
      </c>
      <c r="D27" s="14">
        <v>3.66</v>
      </c>
      <c r="E27" s="14">
        <v>5.45</v>
      </c>
      <c r="F27" s="14">
        <v>6.01</v>
      </c>
      <c r="G27" s="14">
        <v>6.52</v>
      </c>
      <c r="H27" s="14">
        <v>6.57</v>
      </c>
    </row>
    <row r="28" spans="1:8">
      <c r="A28" s="14" t="s">
        <v>211</v>
      </c>
      <c r="B28" s="14" t="s">
        <v>622</v>
      </c>
      <c r="C28" s="14">
        <v>0</v>
      </c>
      <c r="D28" s="14">
        <v>3.29</v>
      </c>
      <c r="E28" s="14">
        <v>5.52</v>
      </c>
      <c r="F28" s="14">
        <v>5.58</v>
      </c>
      <c r="G28" s="14">
        <v>6.16</v>
      </c>
      <c r="H28" s="14">
        <v>6.33</v>
      </c>
    </row>
    <row r="29" spans="1:8">
      <c r="A29" s="14" t="s">
        <v>212</v>
      </c>
      <c r="B29" s="14" t="s">
        <v>622</v>
      </c>
      <c r="C29" s="14">
        <v>0</v>
      </c>
      <c r="D29" s="14">
        <v>3.24</v>
      </c>
      <c r="E29" s="14">
        <v>4.79</v>
      </c>
      <c r="F29" s="14">
        <v>5.65</v>
      </c>
      <c r="G29" s="14">
        <v>6.64</v>
      </c>
      <c r="H29" s="14">
        <v>7.51</v>
      </c>
    </row>
    <row r="30" spans="1:8">
      <c r="A30" s="14" t="s">
        <v>213</v>
      </c>
      <c r="B30" s="14" t="s">
        <v>622</v>
      </c>
      <c r="C30" s="14">
        <v>0</v>
      </c>
      <c r="D30" s="14">
        <v>0.71</v>
      </c>
      <c r="E30" s="14">
        <v>3.66</v>
      </c>
      <c r="F30" s="14">
        <v>5.74</v>
      </c>
      <c r="G30" s="14">
        <v>7.38</v>
      </c>
      <c r="H30" s="14">
        <v>7.99</v>
      </c>
    </row>
    <row r="31" spans="1:8">
      <c r="A31" s="14" t="s">
        <v>216</v>
      </c>
      <c r="B31" s="14" t="s">
        <v>622</v>
      </c>
      <c r="C31" s="14">
        <v>0</v>
      </c>
      <c r="D31" s="14">
        <v>-0.02</v>
      </c>
      <c r="E31" s="14">
        <v>1.41</v>
      </c>
      <c r="F31" s="14">
        <v>2.4700000000000002</v>
      </c>
      <c r="G31" s="14">
        <v>4.71</v>
      </c>
      <c r="H31" s="14">
        <v>5.49</v>
      </c>
    </row>
    <row r="32" spans="1:8">
      <c r="A32" s="14" t="s">
        <v>218</v>
      </c>
      <c r="B32" s="14" t="s">
        <v>622</v>
      </c>
      <c r="C32" s="14">
        <v>0</v>
      </c>
      <c r="D32" s="14">
        <v>0.03</v>
      </c>
      <c r="E32" s="14">
        <v>4.1900000000000004</v>
      </c>
      <c r="F32" s="14">
        <v>5.73</v>
      </c>
      <c r="G32" s="14">
        <v>6.75</v>
      </c>
      <c r="H32" s="14">
        <v>6.2</v>
      </c>
    </row>
    <row r="33" spans="1:8">
      <c r="A33" s="14" t="s">
        <v>219</v>
      </c>
      <c r="B33" s="14" t="s">
        <v>622</v>
      </c>
      <c r="C33" s="14">
        <v>0</v>
      </c>
      <c r="D33" s="14">
        <v>-0.03</v>
      </c>
      <c r="E33" s="14">
        <v>3.07</v>
      </c>
      <c r="F33" s="14">
        <v>4.18</v>
      </c>
      <c r="G33" s="14">
        <v>5.25</v>
      </c>
      <c r="H33" s="14">
        <v>5.52</v>
      </c>
    </row>
    <row r="34" spans="1:8">
      <c r="A34" s="14" t="s">
        <v>220</v>
      </c>
      <c r="B34" s="14" t="s">
        <v>622</v>
      </c>
      <c r="C34" s="14">
        <v>0</v>
      </c>
      <c r="D34" s="14">
        <v>0.03</v>
      </c>
      <c r="E34" s="14">
        <v>4.9000000000000004</v>
      </c>
      <c r="F34" s="14">
        <v>4.97</v>
      </c>
      <c r="G34" s="14">
        <v>5.72</v>
      </c>
      <c r="H34" s="14">
        <v>5.7</v>
      </c>
    </row>
    <row r="35" spans="1:8">
      <c r="A35" s="14" t="s">
        <v>221</v>
      </c>
      <c r="B35" s="14" t="s">
        <v>622</v>
      </c>
      <c r="C35" s="14">
        <v>0</v>
      </c>
      <c r="D35" s="14">
        <v>-0.55000000000000004</v>
      </c>
      <c r="E35" s="14">
        <v>3.06</v>
      </c>
      <c r="F35" s="14">
        <v>4.8</v>
      </c>
      <c r="G35" s="14">
        <v>6</v>
      </c>
      <c r="H35" s="14">
        <v>6.27</v>
      </c>
    </row>
    <row r="36" spans="1:8">
      <c r="A36" s="14" t="s">
        <v>222</v>
      </c>
      <c r="B36" s="14" t="s">
        <v>622</v>
      </c>
      <c r="C36" s="14">
        <v>0</v>
      </c>
      <c r="D36" s="14">
        <v>7.0000000000000007E-2</v>
      </c>
      <c r="E36" s="14">
        <v>3.05</v>
      </c>
      <c r="F36" s="14">
        <v>4.16</v>
      </c>
      <c r="G36" s="14">
        <v>4.79</v>
      </c>
      <c r="H36" s="14">
        <v>5.15</v>
      </c>
    </row>
    <row r="37" spans="1:8">
      <c r="A37" s="14" t="s">
        <v>223</v>
      </c>
      <c r="B37" s="14" t="s">
        <v>622</v>
      </c>
      <c r="C37" s="14">
        <v>0</v>
      </c>
      <c r="D37" s="14">
        <v>1.62</v>
      </c>
      <c r="E37" s="14">
        <v>4.71</v>
      </c>
      <c r="F37" s="14">
        <v>5.54</v>
      </c>
      <c r="G37" s="14">
        <v>5.9</v>
      </c>
      <c r="H37" s="14">
        <v>6.29</v>
      </c>
    </row>
    <row r="38" spans="1:8">
      <c r="A38" s="14" t="s">
        <v>224</v>
      </c>
      <c r="B38" s="14" t="s">
        <v>622</v>
      </c>
      <c r="C38" s="14">
        <v>0</v>
      </c>
      <c r="D38" s="14">
        <v>2.4300000000000002</v>
      </c>
      <c r="E38" s="14">
        <v>5.36</v>
      </c>
      <c r="F38" s="14">
        <v>6.17</v>
      </c>
      <c r="G38" s="14">
        <v>6.23</v>
      </c>
      <c r="H38" s="14">
        <v>6.62</v>
      </c>
    </row>
    <row r="39" spans="1:8">
      <c r="A39" s="14" t="s">
        <v>228</v>
      </c>
      <c r="B39" s="14" t="s">
        <v>622</v>
      </c>
      <c r="C39" s="14">
        <v>0</v>
      </c>
      <c r="D39" s="14">
        <v>3.84</v>
      </c>
      <c r="E39" s="14">
        <v>5.84</v>
      </c>
      <c r="F39" s="14">
        <v>6.42</v>
      </c>
      <c r="G39" s="14">
        <v>6.67</v>
      </c>
      <c r="H39" s="14">
        <v>6.97</v>
      </c>
    </row>
    <row r="40" spans="1:8">
      <c r="A40" s="14" t="s">
        <v>229</v>
      </c>
      <c r="B40" s="14" t="s">
        <v>622</v>
      </c>
      <c r="C40" s="14">
        <v>0</v>
      </c>
      <c r="D40" s="14">
        <v>3.42</v>
      </c>
      <c r="E40" s="14">
        <v>5.59</v>
      </c>
      <c r="F40" s="14">
        <v>6.08</v>
      </c>
      <c r="G40" s="14">
        <v>6.47</v>
      </c>
      <c r="H40" s="14">
        <v>6.72</v>
      </c>
    </row>
    <row r="41" spans="1:8">
      <c r="A41" s="14" t="s">
        <v>231</v>
      </c>
      <c r="B41" s="14" t="s">
        <v>622</v>
      </c>
      <c r="C41" s="14">
        <v>0</v>
      </c>
      <c r="D41" s="14">
        <v>1.54</v>
      </c>
      <c r="E41" s="14">
        <v>3.71</v>
      </c>
      <c r="F41" s="14">
        <v>6.72</v>
      </c>
      <c r="G41" s="14">
        <v>7.83</v>
      </c>
      <c r="H41" s="14">
        <v>7.65</v>
      </c>
    </row>
    <row r="42" spans="1:8">
      <c r="A42" s="14" t="s">
        <v>232</v>
      </c>
      <c r="B42" s="14" t="s">
        <v>622</v>
      </c>
      <c r="C42" s="14">
        <v>0</v>
      </c>
      <c r="D42" s="14">
        <v>0.63</v>
      </c>
      <c r="E42" s="14">
        <v>4.45</v>
      </c>
      <c r="F42" s="14">
        <v>6.03</v>
      </c>
      <c r="G42" s="14">
        <v>6.9</v>
      </c>
      <c r="H42" s="14">
        <v>7.7</v>
      </c>
    </row>
    <row r="43" spans="1:8">
      <c r="A43" s="14" t="s">
        <v>233</v>
      </c>
      <c r="B43" s="14" t="s">
        <v>622</v>
      </c>
      <c r="C43" s="14">
        <v>0</v>
      </c>
      <c r="D43" s="14">
        <v>0.39</v>
      </c>
      <c r="E43" s="14">
        <v>5.25</v>
      </c>
      <c r="F43" s="14">
        <v>5.87</v>
      </c>
      <c r="G43" s="14">
        <v>5.73</v>
      </c>
      <c r="H43" s="14">
        <v>5.9</v>
      </c>
    </row>
    <row r="44" spans="1:8">
      <c r="A44" s="14" t="s">
        <v>234</v>
      </c>
      <c r="B44" s="14" t="s">
        <v>622</v>
      </c>
      <c r="C44" s="14">
        <v>0</v>
      </c>
      <c r="D44" s="14">
        <v>4.08</v>
      </c>
      <c r="E44" s="14">
        <v>5.71</v>
      </c>
      <c r="F44" s="14">
        <v>7.17</v>
      </c>
      <c r="G44" s="14">
        <v>7.59</v>
      </c>
      <c r="H44" s="14">
        <v>9.3800000000000008</v>
      </c>
    </row>
    <row r="45" spans="1:8">
      <c r="A45" s="14" t="s">
        <v>236</v>
      </c>
      <c r="B45" s="14" t="s">
        <v>622</v>
      </c>
      <c r="C45" s="14">
        <v>0</v>
      </c>
      <c r="D45" s="14">
        <v>2.1</v>
      </c>
      <c r="E45" s="14">
        <v>5.09</v>
      </c>
      <c r="F45" s="14">
        <v>6.11</v>
      </c>
      <c r="G45" s="14">
        <v>6.37</v>
      </c>
      <c r="H45" s="14">
        <v>7.62</v>
      </c>
    </row>
    <row r="46" spans="1:8">
      <c r="A46" s="14" t="s">
        <v>238</v>
      </c>
      <c r="B46" s="14" t="s">
        <v>622</v>
      </c>
      <c r="C46" s="14">
        <v>0</v>
      </c>
      <c r="D46" s="14">
        <v>-0.68</v>
      </c>
      <c r="E46" s="14">
        <v>1.25</v>
      </c>
      <c r="F46" s="14">
        <v>1.73</v>
      </c>
      <c r="G46" s="14">
        <v>2.13</v>
      </c>
      <c r="H46" s="14">
        <v>2.97</v>
      </c>
    </row>
    <row r="47" spans="1:8">
      <c r="A47" s="14" t="s">
        <v>240</v>
      </c>
      <c r="B47" s="14" t="s">
        <v>622</v>
      </c>
      <c r="C47" s="14">
        <v>0</v>
      </c>
      <c r="D47" s="14">
        <v>2.31</v>
      </c>
      <c r="E47" s="14">
        <v>4.9800000000000004</v>
      </c>
      <c r="F47" s="14">
        <v>5.94</v>
      </c>
      <c r="G47" s="14">
        <v>6.28</v>
      </c>
      <c r="H47" s="14">
        <v>6.45</v>
      </c>
    </row>
    <row r="48" spans="1:8">
      <c r="A48" s="14" t="s">
        <v>241</v>
      </c>
      <c r="B48" s="14" t="s">
        <v>622</v>
      </c>
      <c r="C48" s="14">
        <v>0</v>
      </c>
      <c r="D48" s="14">
        <v>0.75</v>
      </c>
      <c r="E48" s="14">
        <v>3.1</v>
      </c>
      <c r="F48" s="14">
        <v>4.34</v>
      </c>
      <c r="G48" s="14">
        <v>5.34</v>
      </c>
      <c r="H48" s="14">
        <v>6.68</v>
      </c>
    </row>
    <row r="49" spans="1:8">
      <c r="A49" s="14" t="s">
        <v>242</v>
      </c>
      <c r="B49" s="14" t="s">
        <v>622</v>
      </c>
      <c r="C49" s="14">
        <v>0</v>
      </c>
      <c r="D49" s="14">
        <v>1.81</v>
      </c>
      <c r="E49" s="14">
        <v>3.68</v>
      </c>
      <c r="F49" s="14">
        <v>5.64</v>
      </c>
      <c r="G49" s="14">
        <v>6.46</v>
      </c>
      <c r="H49" s="14">
        <v>7.9</v>
      </c>
    </row>
    <row r="50" spans="1:8">
      <c r="A50" s="14" t="s">
        <v>243</v>
      </c>
      <c r="B50" s="14" t="s">
        <v>622</v>
      </c>
      <c r="C50" s="14">
        <v>0</v>
      </c>
      <c r="D50" s="14">
        <v>2.4900000000000002</v>
      </c>
      <c r="E50" s="14">
        <v>4.95</v>
      </c>
      <c r="F50" s="14">
        <v>5.04</v>
      </c>
      <c r="G50" s="14">
        <v>5.59</v>
      </c>
      <c r="H50" s="14">
        <v>6.55</v>
      </c>
    </row>
    <row r="51" spans="1:8">
      <c r="A51" s="14" t="s">
        <v>244</v>
      </c>
      <c r="B51" s="14" t="s">
        <v>622</v>
      </c>
      <c r="C51" s="14">
        <v>0</v>
      </c>
      <c r="D51" s="14">
        <v>2.2799999999999998</v>
      </c>
      <c r="E51" s="14">
        <v>4.8899999999999997</v>
      </c>
      <c r="F51" s="14">
        <v>6.07</v>
      </c>
      <c r="G51" s="14">
        <v>6.51</v>
      </c>
      <c r="H51" s="14">
        <v>6.15</v>
      </c>
    </row>
    <row r="52" spans="1:8">
      <c r="A52" s="14" t="s">
        <v>245</v>
      </c>
      <c r="B52" s="14" t="s">
        <v>622</v>
      </c>
      <c r="C52" s="14">
        <v>0</v>
      </c>
      <c r="D52" s="14">
        <v>0.52</v>
      </c>
      <c r="E52" s="14">
        <v>3.49</v>
      </c>
      <c r="F52" s="14">
        <v>4.5</v>
      </c>
      <c r="G52" s="14">
        <v>5.73</v>
      </c>
      <c r="H52" s="14">
        <v>6.44</v>
      </c>
    </row>
    <row r="53" spans="1:8">
      <c r="A53" s="14" t="s">
        <v>247</v>
      </c>
      <c r="B53" s="14" t="s">
        <v>622</v>
      </c>
      <c r="C53" s="14">
        <v>0</v>
      </c>
      <c r="D53" s="14">
        <v>2.92</v>
      </c>
      <c r="E53" s="14">
        <v>5.23</v>
      </c>
      <c r="F53" s="14">
        <v>5.7</v>
      </c>
      <c r="G53" s="14">
        <v>6.19</v>
      </c>
      <c r="H53" s="14">
        <v>6.47</v>
      </c>
    </row>
    <row r="54" spans="1:8">
      <c r="A54" s="14" t="s">
        <v>248</v>
      </c>
      <c r="B54" s="14" t="s">
        <v>622</v>
      </c>
      <c r="C54" s="14">
        <v>0</v>
      </c>
      <c r="D54" s="14">
        <v>-1.34</v>
      </c>
      <c r="E54" s="14">
        <v>2.31</v>
      </c>
      <c r="F54" s="14">
        <v>4.28</v>
      </c>
      <c r="G54" s="14">
        <v>5.09</v>
      </c>
      <c r="H54" s="14">
        <v>5.47</v>
      </c>
    </row>
    <row r="55" spans="1:8">
      <c r="A55" s="14" t="s">
        <v>249</v>
      </c>
      <c r="B55" s="14" t="s">
        <v>622</v>
      </c>
      <c r="C55" s="14">
        <v>0</v>
      </c>
      <c r="D55" s="14">
        <v>-0.78</v>
      </c>
      <c r="E55" s="14">
        <v>1.87</v>
      </c>
      <c r="F55" s="14">
        <v>2.48</v>
      </c>
      <c r="G55" s="14">
        <v>3.75</v>
      </c>
      <c r="H55" s="14">
        <v>3.8</v>
      </c>
    </row>
    <row r="56" spans="1:8">
      <c r="A56" s="14" t="s">
        <v>251</v>
      </c>
      <c r="B56" s="14" t="s">
        <v>622</v>
      </c>
      <c r="C56" s="14">
        <v>0</v>
      </c>
      <c r="D56" s="14">
        <v>-0.39</v>
      </c>
      <c r="E56" s="14">
        <v>2.09</v>
      </c>
      <c r="F56" s="14">
        <v>4.1500000000000004</v>
      </c>
      <c r="G56" s="14">
        <v>6.06</v>
      </c>
      <c r="H56" s="14">
        <v>6.58</v>
      </c>
    </row>
    <row r="57" spans="1:8">
      <c r="A57" s="14" t="s">
        <v>252</v>
      </c>
      <c r="B57" s="14" t="s">
        <v>622</v>
      </c>
      <c r="C57" s="14">
        <v>0</v>
      </c>
      <c r="D57" s="14">
        <v>1.96</v>
      </c>
      <c r="E57" s="14">
        <v>2.85</v>
      </c>
      <c r="F57" s="14">
        <v>5.36</v>
      </c>
      <c r="G57" s="14">
        <v>6.96</v>
      </c>
      <c r="H57" s="14">
        <v>7.47</v>
      </c>
    </row>
    <row r="58" spans="1:8">
      <c r="A58" s="14" t="s">
        <v>253</v>
      </c>
      <c r="B58" s="14" t="s">
        <v>622</v>
      </c>
      <c r="C58" s="14">
        <v>0</v>
      </c>
      <c r="D58" s="14">
        <v>0.99</v>
      </c>
      <c r="E58" s="14">
        <v>3.34</v>
      </c>
      <c r="F58" s="14">
        <v>5.69</v>
      </c>
      <c r="G58" s="14">
        <v>6.78</v>
      </c>
      <c r="H58" s="14">
        <v>6.45</v>
      </c>
    </row>
    <row r="59" spans="1:8">
      <c r="A59" s="14" t="s">
        <v>254</v>
      </c>
      <c r="B59" s="14" t="s">
        <v>622</v>
      </c>
      <c r="C59" s="14">
        <v>0</v>
      </c>
      <c r="D59" s="14">
        <v>-1.36</v>
      </c>
      <c r="E59" s="14">
        <v>-0.6</v>
      </c>
      <c r="F59" s="14">
        <v>0.69</v>
      </c>
      <c r="G59" s="14">
        <v>2.36</v>
      </c>
      <c r="H59" s="14">
        <v>3.56</v>
      </c>
    </row>
    <row r="60" spans="1:8">
      <c r="A60" s="14" t="s">
        <v>256</v>
      </c>
      <c r="B60" s="14" t="s">
        <v>622</v>
      </c>
      <c r="C60" s="14">
        <v>0</v>
      </c>
      <c r="D60" s="14">
        <v>-0.42</v>
      </c>
      <c r="E60" s="14">
        <v>1.46</v>
      </c>
      <c r="F60" s="14">
        <v>3.21</v>
      </c>
      <c r="G60" s="14">
        <v>4.22</v>
      </c>
      <c r="H60" s="14">
        <v>5.51</v>
      </c>
    </row>
    <row r="61" spans="1:8">
      <c r="A61" s="14" t="s">
        <v>257</v>
      </c>
      <c r="B61" s="14" t="s">
        <v>622</v>
      </c>
      <c r="C61" s="14">
        <v>0</v>
      </c>
      <c r="D61" s="14">
        <v>3.01</v>
      </c>
      <c r="E61" s="14">
        <v>5.36</v>
      </c>
      <c r="F61" s="14">
        <v>5.73</v>
      </c>
      <c r="G61" s="14">
        <v>6.03</v>
      </c>
      <c r="H61" s="14">
        <v>6</v>
      </c>
    </row>
    <row r="62" spans="1:8">
      <c r="A62" s="14" t="s">
        <v>259</v>
      </c>
      <c r="B62" s="14" t="s">
        <v>622</v>
      </c>
      <c r="C62" s="14">
        <v>0</v>
      </c>
      <c r="D62" s="14">
        <v>3.58</v>
      </c>
      <c r="E62" s="14">
        <v>5.84</v>
      </c>
      <c r="F62" s="14">
        <v>6.66</v>
      </c>
      <c r="G62" s="14">
        <v>6.9</v>
      </c>
      <c r="H62" s="14">
        <v>6.75</v>
      </c>
    </row>
    <row r="63" spans="1:8">
      <c r="A63" s="14" t="s">
        <v>260</v>
      </c>
      <c r="B63" s="14" t="s">
        <v>622</v>
      </c>
      <c r="C63" s="14">
        <v>0</v>
      </c>
      <c r="D63" s="14">
        <v>0.78</v>
      </c>
      <c r="E63" s="14">
        <v>3.6</v>
      </c>
      <c r="F63" s="14">
        <v>4.6399999999999997</v>
      </c>
      <c r="G63" s="14">
        <v>5.98</v>
      </c>
      <c r="H63" s="14">
        <v>6.64</v>
      </c>
    </row>
    <row r="64" spans="1:8">
      <c r="A64" s="14" t="s">
        <v>262</v>
      </c>
      <c r="B64" s="14" t="s">
        <v>622</v>
      </c>
      <c r="C64" s="14">
        <v>0</v>
      </c>
      <c r="D64" s="14">
        <v>0.65</v>
      </c>
      <c r="E64" s="14">
        <v>4.04</v>
      </c>
      <c r="F64" s="14">
        <v>5.51</v>
      </c>
      <c r="G64" s="14">
        <v>6.36</v>
      </c>
      <c r="H64" s="14">
        <v>6.81</v>
      </c>
    </row>
    <row r="65" spans="1:8">
      <c r="A65" s="14" t="s">
        <v>264</v>
      </c>
      <c r="B65" s="14" t="s">
        <v>622</v>
      </c>
      <c r="C65" s="14">
        <v>0</v>
      </c>
      <c r="D65" s="14">
        <v>0.21</v>
      </c>
      <c r="E65" s="14">
        <v>2.94</v>
      </c>
      <c r="F65" s="14">
        <v>4.82</v>
      </c>
      <c r="G65" s="14">
        <v>6.41</v>
      </c>
      <c r="H65" s="14">
        <v>7.45</v>
      </c>
    </row>
    <row r="66" spans="1:8">
      <c r="A66" s="14" t="s">
        <v>265</v>
      </c>
      <c r="B66" s="14" t="s">
        <v>622</v>
      </c>
      <c r="C66" s="14">
        <v>0</v>
      </c>
      <c r="D66" s="14">
        <v>1.02</v>
      </c>
      <c r="E66" s="14">
        <v>2.79</v>
      </c>
      <c r="F66" s="14">
        <v>3.43</v>
      </c>
      <c r="G66" s="14">
        <v>3.3</v>
      </c>
      <c r="H66" s="14">
        <v>3.86</v>
      </c>
    </row>
    <row r="67" spans="1:8">
      <c r="A67" s="14" t="s">
        <v>266</v>
      </c>
      <c r="B67" s="14" t="s">
        <v>622</v>
      </c>
      <c r="C67" s="14">
        <v>0</v>
      </c>
      <c r="D67" s="14">
        <v>3.3</v>
      </c>
      <c r="E67" s="14">
        <v>4.8</v>
      </c>
      <c r="F67" s="14">
        <v>5.67</v>
      </c>
      <c r="G67" s="14">
        <v>5.9</v>
      </c>
      <c r="H67" s="14">
        <v>6.32</v>
      </c>
    </row>
    <row r="68" spans="1:8">
      <c r="A68" s="14" t="s">
        <v>267</v>
      </c>
      <c r="B68" s="14" t="s">
        <v>622</v>
      </c>
      <c r="C68" s="14">
        <v>0</v>
      </c>
      <c r="D68" s="14">
        <v>3.91</v>
      </c>
      <c r="E68" s="14">
        <v>5.43</v>
      </c>
      <c r="F68" s="14">
        <v>6.22</v>
      </c>
      <c r="G68" s="14">
        <v>6.41</v>
      </c>
      <c r="H68" s="14">
        <v>6.8</v>
      </c>
    </row>
    <row r="69" spans="1:8">
      <c r="A69" s="14" t="s">
        <v>272</v>
      </c>
      <c r="B69" s="14" t="s">
        <v>622</v>
      </c>
      <c r="C69" s="14">
        <v>0</v>
      </c>
      <c r="D69" s="14">
        <v>0</v>
      </c>
      <c r="E69" s="14">
        <v>2.25</v>
      </c>
      <c r="F69" s="14">
        <v>4.7</v>
      </c>
      <c r="G69" s="14">
        <v>5.24</v>
      </c>
      <c r="H69" s="14">
        <v>5.62</v>
      </c>
    </row>
    <row r="70" spans="1:8">
      <c r="A70" s="14" t="s">
        <v>278</v>
      </c>
      <c r="B70" s="14" t="s">
        <v>622</v>
      </c>
      <c r="C70" s="14">
        <v>0</v>
      </c>
      <c r="D70" s="14">
        <v>1.24</v>
      </c>
      <c r="E70" s="14">
        <v>3.45</v>
      </c>
      <c r="F70" s="14">
        <v>4.78</v>
      </c>
      <c r="G70" s="14">
        <v>6.07</v>
      </c>
      <c r="H70" s="14">
        <v>6.75</v>
      </c>
    </row>
    <row r="71" spans="1:8">
      <c r="A71" s="14" t="s">
        <v>281</v>
      </c>
      <c r="B71" s="14" t="s">
        <v>622</v>
      </c>
      <c r="C71" s="14">
        <v>0</v>
      </c>
      <c r="D71" s="14">
        <v>1.38</v>
      </c>
      <c r="E71" s="14">
        <v>3.37</v>
      </c>
      <c r="F71" s="14">
        <v>4.8099999999999996</v>
      </c>
      <c r="G71" s="14">
        <v>6.3</v>
      </c>
      <c r="H71" s="14">
        <v>6.94</v>
      </c>
    </row>
    <row r="72" spans="1:8">
      <c r="A72" s="14" t="s">
        <v>282</v>
      </c>
      <c r="B72" s="14" t="s">
        <v>622</v>
      </c>
      <c r="C72" s="14">
        <v>0</v>
      </c>
      <c r="D72" s="14">
        <v>2.35</v>
      </c>
      <c r="E72" s="14">
        <v>4.6500000000000004</v>
      </c>
      <c r="F72" s="14">
        <v>4.93</v>
      </c>
      <c r="G72" s="14">
        <v>5.59</v>
      </c>
      <c r="H72" s="14">
        <v>5.96</v>
      </c>
    </row>
    <row r="73" spans="1:8">
      <c r="A73" s="14" t="s">
        <v>283</v>
      </c>
      <c r="B73" s="14" t="s">
        <v>622</v>
      </c>
      <c r="C73" s="14">
        <v>0</v>
      </c>
      <c r="D73" s="14">
        <v>2.92</v>
      </c>
      <c r="E73" s="14">
        <v>5.2</v>
      </c>
      <c r="F73" s="14">
        <v>5.55</v>
      </c>
      <c r="G73" s="14">
        <v>6.09</v>
      </c>
      <c r="H73" s="14">
        <v>6.78</v>
      </c>
    </row>
    <row r="74" spans="1:8">
      <c r="A74" s="14" t="s">
        <v>284</v>
      </c>
      <c r="B74" s="14" t="s">
        <v>622</v>
      </c>
      <c r="C74" s="14">
        <v>0</v>
      </c>
      <c r="D74" s="14">
        <v>2.73</v>
      </c>
      <c r="E74" s="14">
        <v>5.09</v>
      </c>
      <c r="F74" s="14">
        <v>5.44</v>
      </c>
      <c r="G74" s="14">
        <v>5.77</v>
      </c>
      <c r="H74" s="14">
        <v>6.5</v>
      </c>
    </row>
    <row r="75" spans="1:8">
      <c r="A75" s="14" t="s">
        <v>285</v>
      </c>
      <c r="B75" s="14" t="s">
        <v>622</v>
      </c>
      <c r="C75" s="14">
        <v>0</v>
      </c>
      <c r="D75" s="14">
        <v>1.86</v>
      </c>
      <c r="E75" s="14">
        <v>4.8499999999999996</v>
      </c>
      <c r="F75" s="14">
        <v>5.48</v>
      </c>
      <c r="G75" s="14">
        <v>5.63</v>
      </c>
      <c r="H75" s="14">
        <v>5.66</v>
      </c>
    </row>
    <row r="76" spans="1:8">
      <c r="A76" s="14" t="s">
        <v>286</v>
      </c>
      <c r="B76" s="14" t="s">
        <v>622</v>
      </c>
      <c r="C76" s="14">
        <v>0</v>
      </c>
      <c r="D76" s="14">
        <v>1.01</v>
      </c>
      <c r="E76" s="14">
        <v>3.17</v>
      </c>
      <c r="F76" s="14">
        <v>3.74</v>
      </c>
      <c r="G76" s="14">
        <v>4.76</v>
      </c>
      <c r="H76" s="14">
        <v>5.42</v>
      </c>
    </row>
    <row r="77" spans="1:8">
      <c r="A77" s="14" t="s">
        <v>287</v>
      </c>
      <c r="B77" s="14" t="s">
        <v>622</v>
      </c>
      <c r="C77" s="14">
        <v>0</v>
      </c>
      <c r="D77" s="14">
        <v>3.84</v>
      </c>
      <c r="E77" s="14">
        <v>5.49</v>
      </c>
      <c r="F77" s="14">
        <v>6.26</v>
      </c>
      <c r="G77" s="14">
        <v>6.57</v>
      </c>
      <c r="H77" s="14">
        <v>6.92</v>
      </c>
    </row>
    <row r="78" spans="1:8">
      <c r="A78" s="14" t="s">
        <v>289</v>
      </c>
      <c r="B78" s="14" t="s">
        <v>622</v>
      </c>
      <c r="C78" s="14">
        <v>0</v>
      </c>
      <c r="D78" s="14">
        <v>4.26</v>
      </c>
      <c r="E78" s="14">
        <v>5.48</v>
      </c>
      <c r="F78" s="14">
        <v>6.22</v>
      </c>
      <c r="G78" s="14">
        <v>6.62</v>
      </c>
      <c r="H78" s="14">
        <v>6.74</v>
      </c>
    </row>
    <row r="79" spans="1:8">
      <c r="A79" s="14" t="s">
        <v>290</v>
      </c>
      <c r="B79" s="14" t="s">
        <v>622</v>
      </c>
      <c r="C79" s="14">
        <v>0</v>
      </c>
      <c r="D79" s="14">
        <v>-0.22</v>
      </c>
      <c r="E79" s="14">
        <v>1.29</v>
      </c>
      <c r="F79" s="14">
        <v>2.78</v>
      </c>
      <c r="G79" s="14">
        <v>6.28</v>
      </c>
      <c r="H79" s="14">
        <v>7.68</v>
      </c>
    </row>
    <row r="80" spans="1:8">
      <c r="A80" s="14" t="s">
        <v>293</v>
      </c>
      <c r="B80" s="14" t="s">
        <v>622</v>
      </c>
      <c r="C80" s="14">
        <v>0</v>
      </c>
      <c r="D80" s="14">
        <v>2.63</v>
      </c>
      <c r="E80" s="14">
        <v>4.9800000000000004</v>
      </c>
      <c r="F80" s="14">
        <v>6.06</v>
      </c>
      <c r="G80" s="14">
        <v>6.49</v>
      </c>
      <c r="H80" s="14">
        <v>7.91</v>
      </c>
    </row>
    <row r="81" spans="1:8">
      <c r="A81" s="14" t="s">
        <v>297</v>
      </c>
      <c r="B81" s="14" t="s">
        <v>622</v>
      </c>
      <c r="C81" s="14">
        <v>0</v>
      </c>
      <c r="D81" s="14">
        <v>0.09</v>
      </c>
      <c r="E81" s="14">
        <v>3.84</v>
      </c>
      <c r="F81" s="14">
        <v>5.44</v>
      </c>
      <c r="G81" s="14">
        <v>6.3</v>
      </c>
      <c r="H81" s="14">
        <v>6.9</v>
      </c>
    </row>
    <row r="82" spans="1:8">
      <c r="A82" s="14" t="s">
        <v>298</v>
      </c>
      <c r="B82" s="14" t="s">
        <v>622</v>
      </c>
      <c r="C82" s="14">
        <v>0</v>
      </c>
      <c r="D82" s="14">
        <v>0.11</v>
      </c>
      <c r="E82" s="14">
        <v>2.93</v>
      </c>
      <c r="F82" s="14">
        <v>4.4800000000000004</v>
      </c>
      <c r="G82" s="14">
        <v>5.37</v>
      </c>
      <c r="H82" s="14">
        <v>5.82</v>
      </c>
    </row>
    <row r="83" spans="1:8">
      <c r="A83" s="14" t="s">
        <v>299</v>
      </c>
      <c r="B83" s="14" t="s">
        <v>622</v>
      </c>
      <c r="C83" s="14">
        <v>0</v>
      </c>
      <c r="D83" s="14">
        <v>1.27</v>
      </c>
      <c r="E83" s="14">
        <v>4.47</v>
      </c>
      <c r="F83" s="14">
        <v>5.65</v>
      </c>
      <c r="G83" s="14">
        <v>6.4</v>
      </c>
      <c r="H83" s="14">
        <v>6.54</v>
      </c>
    </row>
    <row r="84" spans="1:8">
      <c r="A84" s="14" t="s">
        <v>300</v>
      </c>
      <c r="B84" s="14" t="s">
        <v>622</v>
      </c>
      <c r="C84" s="14">
        <v>0</v>
      </c>
      <c r="D84" s="14">
        <v>3.64</v>
      </c>
      <c r="E84" s="14">
        <v>4.96</v>
      </c>
      <c r="F84" s="14">
        <v>5.62</v>
      </c>
      <c r="G84" s="14">
        <v>5.97</v>
      </c>
      <c r="H84" s="14">
        <v>6</v>
      </c>
    </row>
    <row r="85" spans="1:8">
      <c r="A85" s="14" t="s">
        <v>301</v>
      </c>
      <c r="B85" s="14" t="s">
        <v>622</v>
      </c>
      <c r="C85" s="14">
        <v>0</v>
      </c>
      <c r="D85" s="14">
        <v>3.7</v>
      </c>
      <c r="E85" s="14">
        <v>4.9400000000000004</v>
      </c>
      <c r="F85" s="14">
        <v>5.46</v>
      </c>
      <c r="G85" s="14">
        <v>5.7</v>
      </c>
      <c r="H85" s="14">
        <v>6.15</v>
      </c>
    </row>
    <row r="86" spans="1:8">
      <c r="A86" s="14" t="s">
        <v>303</v>
      </c>
      <c r="B86" s="14" t="s">
        <v>622</v>
      </c>
      <c r="C86" s="14">
        <v>0</v>
      </c>
      <c r="D86" s="14">
        <v>3.23</v>
      </c>
      <c r="E86" s="14">
        <v>4.51</v>
      </c>
      <c r="F86" s="14">
        <v>5.0999999999999996</v>
      </c>
      <c r="G86" s="14">
        <v>5.45</v>
      </c>
      <c r="H86" s="14">
        <v>6.15</v>
      </c>
    </row>
    <row r="87" spans="1:8">
      <c r="A87" s="14" t="s">
        <v>304</v>
      </c>
      <c r="B87" s="14" t="s">
        <v>622</v>
      </c>
      <c r="C87" s="14">
        <v>0</v>
      </c>
      <c r="D87" s="14">
        <v>1.93</v>
      </c>
      <c r="E87" s="14">
        <v>3.74</v>
      </c>
      <c r="F87" s="14">
        <v>4.8</v>
      </c>
      <c r="G87" s="14">
        <v>5.26</v>
      </c>
      <c r="H87" s="14">
        <v>5.43</v>
      </c>
    </row>
    <row r="88" spans="1:8">
      <c r="A88" s="14" t="s">
        <v>313</v>
      </c>
      <c r="B88" s="14" t="s">
        <v>622</v>
      </c>
      <c r="C88" s="14">
        <v>0</v>
      </c>
      <c r="D88" s="14">
        <v>1.21</v>
      </c>
      <c r="E88" s="14">
        <v>4.47</v>
      </c>
      <c r="F88" s="14">
        <v>5.29</v>
      </c>
      <c r="G88" s="14">
        <v>5.7</v>
      </c>
      <c r="H88" s="14">
        <v>6.83</v>
      </c>
    </row>
    <row r="89" spans="1:8">
      <c r="A89" s="14" t="s">
        <v>316</v>
      </c>
      <c r="B89" s="14" t="s">
        <v>622</v>
      </c>
      <c r="C89" s="14">
        <v>0</v>
      </c>
      <c r="D89" s="14">
        <v>3.25</v>
      </c>
      <c r="E89" s="14">
        <v>5.48</v>
      </c>
      <c r="F89" s="14">
        <v>5.85</v>
      </c>
      <c r="G89" s="14">
        <v>5.97</v>
      </c>
      <c r="H89" s="14">
        <v>6.39</v>
      </c>
    </row>
    <row r="90" spans="1:8">
      <c r="A90" s="14" t="s">
        <v>322</v>
      </c>
      <c r="B90" s="14" t="s">
        <v>622</v>
      </c>
      <c r="C90" s="14">
        <v>0</v>
      </c>
      <c r="D90" s="14">
        <v>3.52</v>
      </c>
      <c r="E90" s="14">
        <v>5.91</v>
      </c>
      <c r="F90" s="14">
        <v>6.24</v>
      </c>
      <c r="G90" s="14">
        <v>7.2</v>
      </c>
      <c r="H90" s="14">
        <v>7.47</v>
      </c>
    </row>
    <row r="91" spans="1:8">
      <c r="A91" s="14" t="s">
        <v>324</v>
      </c>
      <c r="B91" s="14" t="s">
        <v>622</v>
      </c>
      <c r="C91" s="14">
        <v>0</v>
      </c>
      <c r="D91" s="14">
        <v>-0.09</v>
      </c>
      <c r="E91" s="14">
        <v>3.91</v>
      </c>
      <c r="F91" s="14">
        <v>5.36</v>
      </c>
      <c r="G91" s="14">
        <v>6.27</v>
      </c>
      <c r="H91" s="14">
        <v>7.09</v>
      </c>
    </row>
    <row r="92" spans="1:8">
      <c r="A92" s="14" t="s">
        <v>325</v>
      </c>
      <c r="B92" s="14" t="s">
        <v>622</v>
      </c>
      <c r="C92" s="14">
        <v>0</v>
      </c>
      <c r="D92" s="14">
        <v>0</v>
      </c>
      <c r="E92" s="14">
        <v>2.06</v>
      </c>
      <c r="F92" s="14">
        <v>4.25</v>
      </c>
      <c r="G92" s="14">
        <v>6.02</v>
      </c>
      <c r="H92" s="14">
        <v>6.76</v>
      </c>
    </row>
    <row r="93" spans="1:8">
      <c r="A93" s="14" t="s">
        <v>326</v>
      </c>
      <c r="B93" s="14" t="s">
        <v>622</v>
      </c>
      <c r="C93" s="14">
        <v>0</v>
      </c>
      <c r="D93" s="14">
        <v>0.31</v>
      </c>
      <c r="E93" s="14">
        <v>3.44</v>
      </c>
      <c r="F93" s="14">
        <v>5.66</v>
      </c>
      <c r="G93" s="14">
        <v>7.12</v>
      </c>
      <c r="H93" s="14">
        <v>7.29</v>
      </c>
    </row>
    <row r="94" spans="1:8">
      <c r="A94" s="14" t="s">
        <v>327</v>
      </c>
      <c r="B94" s="14" t="s">
        <v>622</v>
      </c>
      <c r="C94" s="14">
        <v>0</v>
      </c>
      <c r="D94" s="14">
        <v>0.15</v>
      </c>
      <c r="E94" s="14">
        <v>3.29</v>
      </c>
      <c r="F94" s="14">
        <v>5.42</v>
      </c>
      <c r="G94" s="14">
        <v>6.71</v>
      </c>
      <c r="H94" s="14">
        <v>7.04</v>
      </c>
    </row>
    <row r="95" spans="1:8">
      <c r="A95" s="14" t="s">
        <v>331</v>
      </c>
      <c r="B95" s="14" t="s">
        <v>622</v>
      </c>
      <c r="C95" s="14">
        <v>0</v>
      </c>
      <c r="D95" s="14">
        <v>1.6</v>
      </c>
      <c r="E95" s="14">
        <v>3.63</v>
      </c>
      <c r="F95" s="14">
        <v>4.7</v>
      </c>
      <c r="G95" s="14">
        <v>5.49</v>
      </c>
      <c r="H95" s="14">
        <v>5.0999999999999996</v>
      </c>
    </row>
    <row r="96" spans="1:8">
      <c r="A96" s="14" t="s">
        <v>337</v>
      </c>
      <c r="B96" s="14" t="s">
        <v>622</v>
      </c>
      <c r="C96" s="14">
        <v>0</v>
      </c>
      <c r="D96" s="14">
        <v>0.81</v>
      </c>
      <c r="E96" s="14">
        <v>2.58</v>
      </c>
      <c r="F96" s="14">
        <v>3.47</v>
      </c>
      <c r="G96" s="14">
        <v>4.1100000000000003</v>
      </c>
      <c r="H96" s="14">
        <v>4.47</v>
      </c>
    </row>
    <row r="97" spans="1:8">
      <c r="A97" s="14" t="s">
        <v>338</v>
      </c>
      <c r="B97" s="14" t="s">
        <v>622</v>
      </c>
      <c r="C97" s="14">
        <v>0</v>
      </c>
      <c r="D97" s="14">
        <v>0.98</v>
      </c>
      <c r="E97" s="14">
        <v>2.2200000000000002</v>
      </c>
      <c r="F97" s="14">
        <v>2.4500000000000002</v>
      </c>
      <c r="G97" s="14">
        <v>2.4300000000000002</v>
      </c>
      <c r="H97" s="14">
        <v>2.63</v>
      </c>
    </row>
    <row r="98" spans="1:8">
      <c r="A98" s="14" t="s">
        <v>340</v>
      </c>
      <c r="B98" s="14" t="s">
        <v>622</v>
      </c>
      <c r="C98" s="14">
        <v>0</v>
      </c>
      <c r="D98" s="14">
        <v>1.74</v>
      </c>
      <c r="E98" s="14">
        <v>4.03</v>
      </c>
      <c r="F98" s="14">
        <v>5.04</v>
      </c>
      <c r="G98" s="14">
        <v>5.45</v>
      </c>
      <c r="H98" s="14">
        <v>5.44</v>
      </c>
    </row>
    <row r="99" spans="1:8">
      <c r="A99" s="14" t="s">
        <v>350</v>
      </c>
      <c r="B99" s="14" t="s">
        <v>622</v>
      </c>
      <c r="C99" s="14">
        <v>0</v>
      </c>
      <c r="D99" s="14">
        <v>0.76</v>
      </c>
      <c r="E99" s="14">
        <v>4.46</v>
      </c>
      <c r="F99" s="14">
        <v>5.47</v>
      </c>
      <c r="G99" s="14">
        <v>5.69</v>
      </c>
      <c r="H99" s="14">
        <v>5.54</v>
      </c>
    </row>
    <row r="100" spans="1:8">
      <c r="A100" s="14" t="s">
        <v>351</v>
      </c>
      <c r="B100" s="14" t="s">
        <v>622</v>
      </c>
      <c r="C100" s="14">
        <v>0</v>
      </c>
      <c r="D100" s="14">
        <v>-1.08</v>
      </c>
      <c r="E100" s="14">
        <v>1.58</v>
      </c>
      <c r="F100" s="14">
        <v>2</v>
      </c>
      <c r="G100" s="14">
        <v>2.2000000000000002</v>
      </c>
      <c r="H100" s="14">
        <v>3.35</v>
      </c>
    </row>
    <row r="101" spans="1:8">
      <c r="A101" s="14" t="s">
        <v>359</v>
      </c>
      <c r="B101" s="14" t="s">
        <v>622</v>
      </c>
      <c r="C101" s="14">
        <v>0</v>
      </c>
      <c r="D101" s="14">
        <v>4.09</v>
      </c>
      <c r="E101" s="14">
        <v>5.26</v>
      </c>
      <c r="F101" s="14">
        <v>5.55</v>
      </c>
      <c r="G101" s="14">
        <v>6.07</v>
      </c>
      <c r="H101" s="14">
        <v>6.51</v>
      </c>
    </row>
    <row r="102" spans="1:8">
      <c r="A102" s="14" t="s">
        <v>360</v>
      </c>
      <c r="B102" s="14" t="s">
        <v>622</v>
      </c>
      <c r="C102" s="14">
        <v>0</v>
      </c>
      <c r="D102" s="14">
        <v>2.81</v>
      </c>
      <c r="E102" s="14">
        <v>5.4</v>
      </c>
      <c r="F102" s="14">
        <v>7.27</v>
      </c>
      <c r="G102" s="14">
        <v>7.99</v>
      </c>
      <c r="H102" s="14">
        <v>8.0399999999999991</v>
      </c>
    </row>
    <row r="103" spans="1:8">
      <c r="A103" s="14" t="s">
        <v>361</v>
      </c>
      <c r="B103" s="14" t="s">
        <v>622</v>
      </c>
      <c r="C103" s="14">
        <v>0</v>
      </c>
      <c r="D103" s="14">
        <v>1.82</v>
      </c>
      <c r="E103" s="14">
        <v>3.8</v>
      </c>
      <c r="F103" s="14">
        <v>5.82</v>
      </c>
      <c r="G103" s="14">
        <v>6.24</v>
      </c>
      <c r="H103" s="14">
        <v>6.2</v>
      </c>
    </row>
    <row r="104" spans="1:8">
      <c r="A104" s="14" t="s">
        <v>364</v>
      </c>
      <c r="B104" s="14" t="s">
        <v>622</v>
      </c>
      <c r="C104" s="14">
        <v>0</v>
      </c>
      <c r="D104" s="14">
        <v>2.56</v>
      </c>
      <c r="E104" s="14">
        <v>4.8899999999999997</v>
      </c>
      <c r="F104" s="14">
        <v>6.14</v>
      </c>
      <c r="G104" s="14">
        <v>6.46</v>
      </c>
      <c r="H104" s="14">
        <v>7.13</v>
      </c>
    </row>
    <row r="105" spans="1:8">
      <c r="A105" s="14" t="s">
        <v>372</v>
      </c>
      <c r="B105" s="14" t="s">
        <v>622</v>
      </c>
      <c r="C105" s="14">
        <v>0</v>
      </c>
      <c r="D105" s="14">
        <v>3.08</v>
      </c>
      <c r="E105" s="14">
        <v>5.52</v>
      </c>
      <c r="F105" s="14">
        <v>6.77</v>
      </c>
      <c r="G105" s="14">
        <v>7.23</v>
      </c>
      <c r="H105" s="14">
        <v>7.79</v>
      </c>
    </row>
    <row r="106" spans="1:8">
      <c r="A106" s="14" t="s">
        <v>373</v>
      </c>
      <c r="B106" s="14" t="s">
        <v>622</v>
      </c>
      <c r="C106" s="14">
        <v>0</v>
      </c>
      <c r="D106" s="14">
        <v>3.44</v>
      </c>
      <c r="E106" s="14">
        <v>5.22</v>
      </c>
      <c r="F106" s="14">
        <v>6.07</v>
      </c>
      <c r="G106" s="14">
        <v>6.64</v>
      </c>
      <c r="H106" s="14">
        <v>7.22</v>
      </c>
    </row>
    <row r="107" spans="1:8">
      <c r="A107" s="14" t="s">
        <v>374</v>
      </c>
      <c r="B107" s="14" t="s">
        <v>622</v>
      </c>
      <c r="C107" s="14">
        <v>0</v>
      </c>
      <c r="D107" s="14">
        <v>1.1399999999999999</v>
      </c>
      <c r="E107" s="14">
        <v>4.22</v>
      </c>
      <c r="F107" s="14">
        <v>4.49</v>
      </c>
      <c r="G107" s="14">
        <v>5.33</v>
      </c>
      <c r="H107" s="14">
        <v>5.87</v>
      </c>
    </row>
    <row r="108" spans="1:8">
      <c r="A108" s="14" t="s">
        <v>377</v>
      </c>
      <c r="B108" s="14" t="s">
        <v>622</v>
      </c>
      <c r="C108" s="14">
        <v>0</v>
      </c>
      <c r="D108" s="14">
        <v>0.72</v>
      </c>
      <c r="E108" s="14">
        <v>4.1500000000000004</v>
      </c>
      <c r="F108" s="14">
        <v>6.14</v>
      </c>
      <c r="G108" s="14">
        <v>6.18</v>
      </c>
      <c r="H108" s="14">
        <v>5.59</v>
      </c>
    </row>
    <row r="109" spans="1:8">
      <c r="A109" s="14" t="s">
        <v>378</v>
      </c>
      <c r="B109" s="14" t="s">
        <v>622</v>
      </c>
      <c r="C109" s="14">
        <v>0</v>
      </c>
      <c r="D109" s="14">
        <v>1.63</v>
      </c>
      <c r="E109" s="14">
        <v>4.59</v>
      </c>
      <c r="F109" s="14">
        <v>5.59</v>
      </c>
      <c r="G109" s="14">
        <v>6.22</v>
      </c>
      <c r="H109" s="14">
        <v>6.57</v>
      </c>
    </row>
    <row r="110" spans="1:8">
      <c r="A110" s="14" t="s">
        <v>379</v>
      </c>
      <c r="B110" s="14" t="s">
        <v>622</v>
      </c>
      <c r="C110" s="14">
        <v>0</v>
      </c>
      <c r="D110" s="14">
        <v>0.19</v>
      </c>
      <c r="E110" s="14">
        <v>1.28</v>
      </c>
      <c r="F110" s="14">
        <v>2.44</v>
      </c>
      <c r="G110" s="14">
        <v>3.05</v>
      </c>
      <c r="H110" s="14">
        <v>3.33</v>
      </c>
    </row>
    <row r="111" spans="1:8">
      <c r="A111" s="14" t="s">
        <v>380</v>
      </c>
      <c r="B111" s="14" t="s">
        <v>622</v>
      </c>
      <c r="C111" s="14">
        <v>0</v>
      </c>
      <c r="D111" s="14">
        <v>2.17</v>
      </c>
      <c r="E111" s="14">
        <v>5.81</v>
      </c>
      <c r="F111" s="14">
        <v>6.3</v>
      </c>
      <c r="G111" s="14">
        <v>7.02</v>
      </c>
      <c r="H111" s="14">
        <v>7.53</v>
      </c>
    </row>
    <row r="112" spans="1:8">
      <c r="A112" s="14" t="s">
        <v>382</v>
      </c>
      <c r="B112" s="14" t="s">
        <v>622</v>
      </c>
      <c r="C112" s="14">
        <v>0</v>
      </c>
      <c r="D112" s="14">
        <v>0.47</v>
      </c>
      <c r="E112" s="14">
        <v>4.54</v>
      </c>
      <c r="F112" s="14">
        <v>5.16</v>
      </c>
      <c r="G112" s="14">
        <v>5.45</v>
      </c>
      <c r="H112" s="14">
        <v>5.58</v>
      </c>
    </row>
    <row r="113" spans="1:8">
      <c r="A113" s="14" t="s">
        <v>383</v>
      </c>
      <c r="B113" s="14" t="s">
        <v>622</v>
      </c>
      <c r="C113" s="14">
        <v>0</v>
      </c>
      <c r="D113" s="14">
        <v>1.46</v>
      </c>
      <c r="E113" s="14">
        <v>4.1100000000000003</v>
      </c>
      <c r="F113" s="14">
        <v>5.25</v>
      </c>
      <c r="G113" s="14">
        <v>5.55</v>
      </c>
      <c r="H113" s="14">
        <v>5.77</v>
      </c>
    </row>
    <row r="114" spans="1:8">
      <c r="A114" s="14" t="s">
        <v>384</v>
      </c>
      <c r="B114" s="14" t="s">
        <v>622</v>
      </c>
      <c r="C114" s="14">
        <v>0</v>
      </c>
      <c r="D114" s="14">
        <v>1.1499999999999999</v>
      </c>
      <c r="E114" s="14">
        <v>4.43</v>
      </c>
      <c r="F114" s="14">
        <v>4.87</v>
      </c>
      <c r="G114" s="14">
        <v>5.58</v>
      </c>
      <c r="H114" s="14">
        <v>5.84</v>
      </c>
    </row>
    <row r="115" spans="1:8">
      <c r="A115" s="14" t="s">
        <v>385</v>
      </c>
      <c r="B115" s="14" t="s">
        <v>622</v>
      </c>
      <c r="C115" s="14">
        <v>0</v>
      </c>
      <c r="D115" s="14">
        <v>0.81</v>
      </c>
      <c r="E115" s="14">
        <v>2.69</v>
      </c>
      <c r="F115" s="14">
        <v>4.07</v>
      </c>
      <c r="G115" s="14">
        <v>5.0599999999999996</v>
      </c>
      <c r="H115" s="14">
        <v>5.86</v>
      </c>
    </row>
    <row r="116" spans="1:8">
      <c r="A116" s="14" t="s">
        <v>388</v>
      </c>
      <c r="B116" s="14" t="s">
        <v>622</v>
      </c>
      <c r="C116" s="14">
        <v>0</v>
      </c>
      <c r="D116" s="14">
        <v>2.0299999999999998</v>
      </c>
      <c r="E116" s="14">
        <v>5.24</v>
      </c>
      <c r="F116" s="14">
        <v>5.51</v>
      </c>
      <c r="G116" s="14">
        <v>5.64</v>
      </c>
      <c r="H116" s="14">
        <v>5.71</v>
      </c>
    </row>
    <row r="117" spans="1:8">
      <c r="A117" s="14" t="s">
        <v>390</v>
      </c>
      <c r="B117" s="14" t="s">
        <v>622</v>
      </c>
      <c r="C117" s="14">
        <v>0</v>
      </c>
      <c r="D117" s="14">
        <v>-0.06</v>
      </c>
      <c r="E117" s="14">
        <v>1.01</v>
      </c>
      <c r="F117" s="14">
        <v>1.34</v>
      </c>
      <c r="G117" s="14">
        <v>1.98</v>
      </c>
      <c r="H117" s="14">
        <v>2.5</v>
      </c>
    </row>
    <row r="118" spans="1:8">
      <c r="A118" s="14" t="s">
        <v>392</v>
      </c>
      <c r="B118" s="14" t="s">
        <v>622</v>
      </c>
      <c r="C118" s="14">
        <v>0</v>
      </c>
      <c r="D118" s="14">
        <v>2.66</v>
      </c>
      <c r="E118" s="14">
        <v>3.58</v>
      </c>
      <c r="F118" s="14">
        <v>5.62</v>
      </c>
      <c r="G118" s="14">
        <v>6.6</v>
      </c>
      <c r="H118" s="14">
        <v>7.56</v>
      </c>
    </row>
    <row r="119" spans="1:8">
      <c r="A119" s="14" t="s">
        <v>394</v>
      </c>
      <c r="B119" s="14" t="s">
        <v>622</v>
      </c>
      <c r="C119" s="14">
        <v>0</v>
      </c>
      <c r="D119" s="14">
        <v>0.15</v>
      </c>
      <c r="E119" s="14">
        <v>1.27</v>
      </c>
      <c r="F119" s="14">
        <v>2.4900000000000002</v>
      </c>
      <c r="G119" s="14">
        <v>3.52</v>
      </c>
      <c r="H119" s="14">
        <v>4.4800000000000004</v>
      </c>
    </row>
    <row r="120" spans="1:8">
      <c r="A120" s="14" t="s">
        <v>398</v>
      </c>
      <c r="B120" s="14" t="s">
        <v>622</v>
      </c>
      <c r="C120" s="14">
        <v>0</v>
      </c>
      <c r="D120" s="14">
        <v>4</v>
      </c>
      <c r="E120" s="14">
        <v>5.28</v>
      </c>
      <c r="F120" s="14">
        <v>5.8</v>
      </c>
      <c r="G120" s="14">
        <v>6.05</v>
      </c>
      <c r="H120" s="14">
        <v>6.39</v>
      </c>
    </row>
    <row r="121" spans="1:8">
      <c r="A121" s="14" t="s">
        <v>399</v>
      </c>
      <c r="B121" s="14" t="s">
        <v>622</v>
      </c>
      <c r="C121" s="14">
        <v>0</v>
      </c>
      <c r="D121" s="14">
        <v>1.19</v>
      </c>
      <c r="E121" s="14">
        <v>3.16</v>
      </c>
      <c r="F121" s="14">
        <v>4.53</v>
      </c>
      <c r="G121" s="14">
        <v>6.21</v>
      </c>
      <c r="H121" s="14">
        <v>6.8</v>
      </c>
    </row>
    <row r="122" spans="1:8">
      <c r="A122" s="14" t="s">
        <v>400</v>
      </c>
      <c r="B122" s="14" t="s">
        <v>622</v>
      </c>
      <c r="C122" s="14">
        <v>0</v>
      </c>
      <c r="D122" s="14">
        <v>0.28999999999999998</v>
      </c>
      <c r="E122" s="14">
        <v>2.08</v>
      </c>
      <c r="F122" s="14">
        <v>4.91</v>
      </c>
      <c r="G122" s="14">
        <v>7.06</v>
      </c>
      <c r="H122" s="14">
        <v>7.61</v>
      </c>
    </row>
    <row r="123" spans="1:8">
      <c r="A123" s="14" t="s">
        <v>401</v>
      </c>
      <c r="B123" s="14" t="s">
        <v>622</v>
      </c>
      <c r="C123" s="14">
        <v>0</v>
      </c>
      <c r="D123" s="14">
        <v>0.7</v>
      </c>
      <c r="E123" s="14">
        <v>2.93</v>
      </c>
      <c r="F123" s="14">
        <v>4.5199999999999996</v>
      </c>
      <c r="G123" s="14">
        <v>6.41</v>
      </c>
      <c r="H123" s="14">
        <v>7.25</v>
      </c>
    </row>
    <row r="124" spans="1:8">
      <c r="A124" s="14" t="s">
        <v>403</v>
      </c>
      <c r="B124" s="14" t="s">
        <v>622</v>
      </c>
      <c r="C124" s="14">
        <v>0</v>
      </c>
      <c r="D124" s="14">
        <v>1.67</v>
      </c>
      <c r="E124" s="14">
        <v>3.96</v>
      </c>
      <c r="F124" s="14">
        <v>4.7</v>
      </c>
      <c r="G124" s="14">
        <v>5.43</v>
      </c>
      <c r="H124" s="14">
        <v>6.26</v>
      </c>
    </row>
    <row r="125" spans="1:8">
      <c r="A125" s="14" t="s">
        <v>404</v>
      </c>
      <c r="B125" s="14" t="s">
        <v>622</v>
      </c>
      <c r="C125" s="14">
        <v>0</v>
      </c>
      <c r="D125" s="14">
        <v>-0.77</v>
      </c>
      <c r="E125" s="14">
        <v>2.4500000000000002</v>
      </c>
      <c r="F125" s="14">
        <v>4.55</v>
      </c>
      <c r="G125" s="14">
        <v>5.93</v>
      </c>
      <c r="H125" s="14">
        <v>6.35</v>
      </c>
    </row>
    <row r="126" spans="1:8">
      <c r="A126" s="14" t="s">
        <v>7</v>
      </c>
      <c r="B126" s="14" t="s">
        <v>622</v>
      </c>
      <c r="C126" s="14">
        <v>0</v>
      </c>
      <c r="D126" s="14">
        <v>0.32</v>
      </c>
      <c r="E126" s="14">
        <v>2.17</v>
      </c>
      <c r="F126" s="14">
        <v>2.06</v>
      </c>
      <c r="G126" s="14">
        <v>2.34</v>
      </c>
      <c r="H126" s="14">
        <v>2.66</v>
      </c>
    </row>
    <row r="127" spans="1:8">
      <c r="A127" s="14" t="s">
        <v>152</v>
      </c>
      <c r="B127" s="14" t="s">
        <v>622</v>
      </c>
      <c r="C127" s="14">
        <v>0</v>
      </c>
      <c r="D127" s="14">
        <v>-2</v>
      </c>
      <c r="E127" s="14">
        <v>2.91</v>
      </c>
      <c r="F127" s="14">
        <v>5.41</v>
      </c>
      <c r="G127" s="14">
        <v>5.98</v>
      </c>
      <c r="H127" s="14">
        <v>6.22</v>
      </c>
    </row>
    <row r="128" spans="1:8">
      <c r="A128" s="14" t="s">
        <v>16</v>
      </c>
      <c r="B128" s="14" t="s">
        <v>622</v>
      </c>
      <c r="C128" s="14">
        <v>0</v>
      </c>
      <c r="D128" s="14">
        <v>-0.56999999999999995</v>
      </c>
      <c r="E128" s="14">
        <v>0.27</v>
      </c>
      <c r="F128" s="14">
        <v>1.07</v>
      </c>
      <c r="G128" s="14">
        <v>1.72</v>
      </c>
      <c r="H128" s="14">
        <v>1.1499999999999999</v>
      </c>
    </row>
    <row r="129" spans="1:8">
      <c r="A129" s="14" t="s">
        <v>31</v>
      </c>
      <c r="B129" s="14" t="s">
        <v>622</v>
      </c>
      <c r="C129" s="14">
        <v>0</v>
      </c>
      <c r="D129" s="14">
        <v>-0.12</v>
      </c>
      <c r="E129" s="14">
        <v>0.4</v>
      </c>
      <c r="F129" s="14">
        <v>0.34</v>
      </c>
      <c r="G129" s="14">
        <v>1.02</v>
      </c>
      <c r="H129" s="14">
        <v>1.45</v>
      </c>
    </row>
    <row r="130" spans="1:8">
      <c r="A130" s="14" t="s">
        <v>146</v>
      </c>
      <c r="B130" s="14" t="s">
        <v>622</v>
      </c>
      <c r="C130" s="14">
        <v>0</v>
      </c>
      <c r="D130" s="14">
        <v>3.17</v>
      </c>
      <c r="E130" s="14">
        <v>6.04</v>
      </c>
      <c r="F130" s="14">
        <v>6.77</v>
      </c>
      <c r="G130" s="14">
        <v>7.55</v>
      </c>
      <c r="H130" s="14">
        <v>7.95</v>
      </c>
    </row>
    <row r="131" spans="1:8">
      <c r="A131" s="14" t="s">
        <v>156</v>
      </c>
      <c r="B131" s="14" t="s">
        <v>622</v>
      </c>
      <c r="C131" s="14">
        <v>0</v>
      </c>
      <c r="D131" s="14">
        <v>0.54</v>
      </c>
      <c r="E131" s="14">
        <v>2.21</v>
      </c>
      <c r="F131" s="14">
        <v>3.63</v>
      </c>
      <c r="G131" s="14">
        <v>4.37</v>
      </c>
      <c r="H131" s="14">
        <v>4.6100000000000003</v>
      </c>
    </row>
    <row r="132" spans="1:8">
      <c r="A132" s="14" t="s">
        <v>140</v>
      </c>
      <c r="B132" s="14" t="s">
        <v>622</v>
      </c>
      <c r="C132" s="14">
        <v>0</v>
      </c>
      <c r="D132" s="14">
        <v>2.25</v>
      </c>
      <c r="E132" s="14">
        <v>1.88</v>
      </c>
      <c r="F132" s="14">
        <v>1.91</v>
      </c>
      <c r="G132" s="14">
        <v>3.98</v>
      </c>
      <c r="H132" s="14">
        <v>3.35</v>
      </c>
    </row>
    <row r="133" spans="1:8">
      <c r="A133" s="14" t="s">
        <v>144</v>
      </c>
      <c r="B133" s="14" t="s">
        <v>622</v>
      </c>
      <c r="C133" s="14">
        <v>0</v>
      </c>
      <c r="D133" s="14">
        <v>2.58</v>
      </c>
      <c r="E133" s="14">
        <v>4.8899999999999997</v>
      </c>
      <c r="F133" s="14">
        <v>5.85</v>
      </c>
      <c r="G133" s="14">
        <v>6.44</v>
      </c>
      <c r="H133" s="14">
        <v>6.34</v>
      </c>
    </row>
    <row r="134" spans="1:8">
      <c r="A134" s="14" t="s">
        <v>195</v>
      </c>
      <c r="B134" s="14" t="s">
        <v>623</v>
      </c>
      <c r="C134" s="14">
        <v>0</v>
      </c>
      <c r="D134" s="14">
        <v>3.47</v>
      </c>
      <c r="E134" s="14">
        <v>4.57</v>
      </c>
      <c r="F134" s="14">
        <v>4.58</v>
      </c>
      <c r="G134" s="14">
        <v>4.87</v>
      </c>
      <c r="H134" s="14">
        <v>5.43</v>
      </c>
    </row>
    <row r="135" spans="1:8">
      <c r="A135" s="14" t="s">
        <v>198</v>
      </c>
      <c r="B135" s="14" t="s">
        <v>623</v>
      </c>
      <c r="C135" s="14">
        <v>0</v>
      </c>
      <c r="D135" s="14">
        <v>2.52</v>
      </c>
      <c r="E135" s="14">
        <v>5.98</v>
      </c>
      <c r="F135" s="14">
        <v>5.93</v>
      </c>
      <c r="G135" s="14">
        <v>5.79</v>
      </c>
      <c r="H135" s="14">
        <v>5.76</v>
      </c>
    </row>
    <row r="136" spans="1:8">
      <c r="A136" s="14" t="s">
        <v>202</v>
      </c>
      <c r="B136" s="14" t="s">
        <v>623</v>
      </c>
      <c r="C136" s="14">
        <v>0</v>
      </c>
      <c r="D136" s="14">
        <v>5.52</v>
      </c>
      <c r="E136" s="14">
        <v>6.9</v>
      </c>
      <c r="F136" s="14">
        <v>7.12</v>
      </c>
      <c r="G136" s="14">
        <v>7.25</v>
      </c>
      <c r="H136" s="14">
        <v>7.89</v>
      </c>
    </row>
    <row r="137" spans="1:8">
      <c r="A137" s="14" t="s">
        <v>203</v>
      </c>
      <c r="B137" s="14" t="s">
        <v>623</v>
      </c>
      <c r="C137" s="14">
        <v>0</v>
      </c>
      <c r="D137" s="14">
        <v>5.38</v>
      </c>
      <c r="E137" s="14">
        <v>6.03</v>
      </c>
      <c r="F137" s="14">
        <v>5.43</v>
      </c>
      <c r="G137" s="14">
        <v>5.27</v>
      </c>
      <c r="H137" s="14">
        <v>5.09</v>
      </c>
    </row>
    <row r="138" spans="1:8">
      <c r="A138" s="14" t="s">
        <v>204</v>
      </c>
      <c r="B138" s="14" t="s">
        <v>623</v>
      </c>
      <c r="C138" s="14">
        <v>0</v>
      </c>
      <c r="D138" s="14">
        <v>4.45</v>
      </c>
      <c r="E138" s="14">
        <v>5.77</v>
      </c>
      <c r="F138" s="14">
        <v>5.6</v>
      </c>
      <c r="G138" s="14">
        <v>5.75</v>
      </c>
      <c r="H138" s="14">
        <v>5.71</v>
      </c>
    </row>
    <row r="139" spans="1:8">
      <c r="A139" s="14" t="s">
        <v>205</v>
      </c>
      <c r="B139" s="14" t="s">
        <v>623</v>
      </c>
      <c r="C139" s="14">
        <v>0</v>
      </c>
      <c r="D139" s="14">
        <v>5.17</v>
      </c>
      <c r="E139" s="14">
        <v>5.61</v>
      </c>
      <c r="F139" s="14">
        <v>5.08</v>
      </c>
      <c r="G139" s="14">
        <v>5.1100000000000003</v>
      </c>
      <c r="H139" s="14">
        <v>4.92</v>
      </c>
    </row>
    <row r="140" spans="1:8">
      <c r="A140" s="14" t="s">
        <v>206</v>
      </c>
      <c r="B140" s="14" t="s">
        <v>623</v>
      </c>
      <c r="C140" s="14">
        <v>0</v>
      </c>
      <c r="D140" s="14">
        <v>5.69</v>
      </c>
      <c r="E140" s="14">
        <v>6.15</v>
      </c>
      <c r="F140" s="14">
        <v>5.32</v>
      </c>
      <c r="G140" s="14">
        <v>4.99</v>
      </c>
      <c r="H140" s="14">
        <v>4.26</v>
      </c>
    </row>
    <row r="141" spans="1:8">
      <c r="A141" s="14" t="s">
        <v>207</v>
      </c>
      <c r="B141" s="14" t="s">
        <v>623</v>
      </c>
      <c r="C141" s="14">
        <v>0</v>
      </c>
      <c r="D141" s="14">
        <v>4.17</v>
      </c>
      <c r="E141" s="14">
        <v>5.79</v>
      </c>
      <c r="F141" s="14">
        <v>5.83</v>
      </c>
      <c r="G141" s="14">
        <v>6.08</v>
      </c>
      <c r="H141" s="14">
        <v>6.01</v>
      </c>
    </row>
    <row r="142" spans="1:8">
      <c r="A142" s="14" t="s">
        <v>209</v>
      </c>
      <c r="B142" s="14" t="s">
        <v>623</v>
      </c>
      <c r="C142" s="14">
        <v>0</v>
      </c>
      <c r="D142" s="14">
        <v>4.05</v>
      </c>
      <c r="E142" s="14">
        <v>5.82</v>
      </c>
      <c r="F142" s="14">
        <v>6.09</v>
      </c>
      <c r="G142" s="14">
        <v>6.44</v>
      </c>
      <c r="H142" s="14">
        <v>6.45</v>
      </c>
    </row>
    <row r="143" spans="1:8">
      <c r="A143" s="14" t="s">
        <v>210</v>
      </c>
      <c r="B143" s="14" t="s">
        <v>623</v>
      </c>
      <c r="C143" s="14">
        <v>0</v>
      </c>
      <c r="D143" s="14">
        <v>4.45</v>
      </c>
      <c r="E143" s="14">
        <v>5.94</v>
      </c>
      <c r="F143" s="14">
        <v>5.59</v>
      </c>
      <c r="G143" s="14">
        <v>5.55</v>
      </c>
      <c r="H143" s="14">
        <v>5.33</v>
      </c>
    </row>
    <row r="144" spans="1:8">
      <c r="A144" s="14" t="s">
        <v>217</v>
      </c>
      <c r="B144" s="14" t="s">
        <v>623</v>
      </c>
      <c r="C144" s="14">
        <v>0</v>
      </c>
      <c r="D144" s="14">
        <v>2.92</v>
      </c>
      <c r="E144" s="14">
        <v>6.2</v>
      </c>
      <c r="F144" s="14">
        <v>6.3</v>
      </c>
      <c r="G144" s="14">
        <v>6.15</v>
      </c>
      <c r="H144" s="14">
        <v>6.33</v>
      </c>
    </row>
    <row r="145" spans="1:8">
      <c r="A145" s="14" t="s">
        <v>237</v>
      </c>
      <c r="B145" s="14" t="s">
        <v>623</v>
      </c>
      <c r="C145" s="14">
        <v>0</v>
      </c>
      <c r="D145" s="14">
        <v>4.2</v>
      </c>
      <c r="E145" s="14">
        <v>6.05</v>
      </c>
      <c r="F145" s="14">
        <v>5.55</v>
      </c>
      <c r="G145" s="14">
        <v>5.48</v>
      </c>
      <c r="H145" s="14">
        <v>5.23</v>
      </c>
    </row>
    <row r="146" spans="1:8">
      <c r="A146" s="14" t="s">
        <v>239</v>
      </c>
      <c r="B146" s="14" t="s">
        <v>623</v>
      </c>
      <c r="C146" s="14">
        <v>0</v>
      </c>
      <c r="D146" s="14">
        <v>4.29</v>
      </c>
      <c r="E146" s="14">
        <v>5.98</v>
      </c>
      <c r="F146" s="14">
        <v>5.71</v>
      </c>
      <c r="G146" s="14">
        <v>5.94</v>
      </c>
      <c r="H146" s="14">
        <v>5.88</v>
      </c>
    </row>
    <row r="147" spans="1:8">
      <c r="A147" s="14" t="s">
        <v>261</v>
      </c>
      <c r="B147" s="14" t="s">
        <v>623</v>
      </c>
      <c r="C147" s="14">
        <v>0</v>
      </c>
      <c r="D147" s="14">
        <v>5.37</v>
      </c>
      <c r="E147" s="14">
        <v>6.35</v>
      </c>
      <c r="F147" s="14">
        <v>7.12</v>
      </c>
      <c r="G147" s="14">
        <v>6.82</v>
      </c>
      <c r="H147" s="14">
        <v>6.77</v>
      </c>
    </row>
    <row r="148" spans="1:8">
      <c r="A148" s="14" t="s">
        <v>263</v>
      </c>
      <c r="B148" s="14" t="s">
        <v>623</v>
      </c>
      <c r="C148" s="14">
        <v>0</v>
      </c>
      <c r="D148" s="14">
        <v>4.3499999999999996</v>
      </c>
      <c r="E148" s="14">
        <v>6.04</v>
      </c>
      <c r="F148" s="14">
        <v>6.05</v>
      </c>
      <c r="G148" s="14">
        <v>5.3</v>
      </c>
      <c r="H148" s="14">
        <v>5.37</v>
      </c>
    </row>
    <row r="149" spans="1:8">
      <c r="A149" s="14" t="s">
        <v>268</v>
      </c>
      <c r="B149" s="14" t="s">
        <v>623</v>
      </c>
      <c r="C149" s="14">
        <v>0</v>
      </c>
      <c r="D149" s="14">
        <v>3.4</v>
      </c>
      <c r="E149" s="14">
        <v>4.6500000000000004</v>
      </c>
      <c r="F149" s="14">
        <v>4.5</v>
      </c>
      <c r="G149" s="14">
        <v>4.3</v>
      </c>
      <c r="H149" s="14">
        <v>4.75</v>
      </c>
    </row>
    <row r="150" spans="1:8">
      <c r="A150" s="14" t="s">
        <v>269</v>
      </c>
      <c r="B150" s="14" t="s">
        <v>623</v>
      </c>
      <c r="C150" s="14">
        <v>0</v>
      </c>
      <c r="D150" s="14">
        <v>4.4000000000000004</v>
      </c>
      <c r="E150" s="14">
        <v>5.31</v>
      </c>
      <c r="F150" s="14">
        <v>5.37</v>
      </c>
      <c r="G150" s="14">
        <v>5.53</v>
      </c>
      <c r="H150" s="14">
        <v>5.26</v>
      </c>
    </row>
    <row r="151" spans="1:8">
      <c r="A151" s="14" t="s">
        <v>270</v>
      </c>
      <c r="B151" s="14" t="s">
        <v>623</v>
      </c>
      <c r="C151" s="14">
        <v>0</v>
      </c>
      <c r="D151" s="14">
        <v>3.31</v>
      </c>
      <c r="E151" s="14">
        <v>4.8</v>
      </c>
      <c r="F151" s="14">
        <v>4.63</v>
      </c>
      <c r="G151" s="14">
        <v>4.6500000000000004</v>
      </c>
      <c r="H151" s="14">
        <v>4.87</v>
      </c>
    </row>
    <row r="152" spans="1:8">
      <c r="A152" s="14" t="s">
        <v>275</v>
      </c>
      <c r="B152" s="14" t="s">
        <v>623</v>
      </c>
      <c r="C152" s="14">
        <v>0</v>
      </c>
      <c r="D152" s="14">
        <v>4.29</v>
      </c>
      <c r="E152" s="14">
        <v>5.55</v>
      </c>
      <c r="F152" s="14">
        <v>5.92</v>
      </c>
      <c r="G152" s="14">
        <v>5.99</v>
      </c>
      <c r="H152" s="14">
        <v>6.08</v>
      </c>
    </row>
    <row r="153" spans="1:8">
      <c r="A153" s="14" t="s">
        <v>294</v>
      </c>
      <c r="B153" s="14" t="s">
        <v>623</v>
      </c>
      <c r="C153" s="14">
        <v>0</v>
      </c>
      <c r="D153" s="14">
        <v>5.24</v>
      </c>
      <c r="E153" s="14">
        <v>6.37</v>
      </c>
      <c r="F153" s="14">
        <v>5.87</v>
      </c>
      <c r="G153" s="14">
        <v>5.14</v>
      </c>
      <c r="H153" s="14">
        <v>5.05</v>
      </c>
    </row>
    <row r="154" spans="1:8">
      <c r="A154" s="14" t="s">
        <v>295</v>
      </c>
      <c r="B154" s="14" t="s">
        <v>623</v>
      </c>
      <c r="C154" s="14">
        <v>0</v>
      </c>
      <c r="D154" s="14">
        <v>5.41</v>
      </c>
      <c r="E154" s="14">
        <v>6.17</v>
      </c>
      <c r="F154" s="14">
        <v>5.56</v>
      </c>
      <c r="G154" s="14">
        <v>4.83</v>
      </c>
      <c r="H154" s="14">
        <v>4.74</v>
      </c>
    </row>
    <row r="155" spans="1:8">
      <c r="A155" s="14" t="s">
        <v>296</v>
      </c>
      <c r="B155" s="14" t="s">
        <v>623</v>
      </c>
      <c r="C155" s="14">
        <v>0</v>
      </c>
      <c r="D155" s="14">
        <v>3.73</v>
      </c>
      <c r="E155" s="14">
        <v>5.1100000000000003</v>
      </c>
      <c r="F155" s="14">
        <v>4.63</v>
      </c>
      <c r="G155" s="14">
        <v>3.46</v>
      </c>
      <c r="H155" s="14">
        <v>3.32</v>
      </c>
    </row>
    <row r="156" spans="1:8">
      <c r="A156" s="14" t="s">
        <v>302</v>
      </c>
      <c r="B156" s="14" t="s">
        <v>623</v>
      </c>
      <c r="C156" s="14">
        <v>0</v>
      </c>
      <c r="D156" s="14">
        <v>3.52</v>
      </c>
      <c r="E156" s="14">
        <v>5.08</v>
      </c>
      <c r="F156" s="14">
        <v>5.65</v>
      </c>
      <c r="G156" s="14">
        <v>5.78</v>
      </c>
      <c r="H156" s="14">
        <v>5.96</v>
      </c>
    </row>
    <row r="157" spans="1:8">
      <c r="A157" s="14" t="s">
        <v>305</v>
      </c>
      <c r="B157" s="14" t="s">
        <v>623</v>
      </c>
      <c r="C157" s="14">
        <v>0</v>
      </c>
      <c r="D157" s="14">
        <v>5.74</v>
      </c>
      <c r="E157" s="14">
        <v>6.14</v>
      </c>
      <c r="F157" s="14">
        <v>5.75</v>
      </c>
      <c r="G157" s="14">
        <v>5.37</v>
      </c>
      <c r="H157" s="14">
        <v>4.9400000000000004</v>
      </c>
    </row>
    <row r="158" spans="1:8">
      <c r="A158" s="14" t="s">
        <v>306</v>
      </c>
      <c r="B158" s="14" t="s">
        <v>623</v>
      </c>
      <c r="C158" s="14">
        <v>0</v>
      </c>
      <c r="D158" s="14">
        <v>5.88</v>
      </c>
      <c r="E158" s="14">
        <v>6.35</v>
      </c>
      <c r="F158" s="14">
        <v>5.57</v>
      </c>
      <c r="G158" s="14">
        <v>4.9400000000000004</v>
      </c>
      <c r="H158" s="14">
        <v>4.6500000000000004</v>
      </c>
    </row>
    <row r="159" spans="1:8">
      <c r="A159" s="14" t="s">
        <v>307</v>
      </c>
      <c r="B159" s="14" t="s">
        <v>623</v>
      </c>
      <c r="C159" s="14">
        <v>0</v>
      </c>
      <c r="D159" s="14">
        <v>3.83</v>
      </c>
      <c r="E159" s="14">
        <v>5.36</v>
      </c>
      <c r="F159" s="14">
        <v>5.41</v>
      </c>
      <c r="G159" s="14">
        <v>5.33</v>
      </c>
      <c r="H159" s="14">
        <v>5.45</v>
      </c>
    </row>
    <row r="160" spans="1:8">
      <c r="A160" s="14" t="s">
        <v>309</v>
      </c>
      <c r="B160" s="14" t="s">
        <v>623</v>
      </c>
      <c r="C160" s="14">
        <v>0</v>
      </c>
      <c r="D160" s="14">
        <v>4.53</v>
      </c>
      <c r="E160" s="14">
        <v>6.01</v>
      </c>
      <c r="F160" s="14">
        <v>6.24</v>
      </c>
      <c r="G160" s="14">
        <v>6.28</v>
      </c>
      <c r="H160" s="14">
        <v>5.86</v>
      </c>
    </row>
    <row r="161" spans="1:8">
      <c r="A161" s="14" t="s">
        <v>310</v>
      </c>
      <c r="B161" s="14" t="s">
        <v>623</v>
      </c>
      <c r="C161" s="14">
        <v>0</v>
      </c>
      <c r="D161" s="14">
        <v>3.81</v>
      </c>
      <c r="E161" s="14">
        <v>4.42</v>
      </c>
      <c r="F161" s="14">
        <v>4.46</v>
      </c>
      <c r="G161" s="14">
        <v>4.22</v>
      </c>
      <c r="H161" s="14">
        <v>4.8099999999999996</v>
      </c>
    </row>
    <row r="162" spans="1:8">
      <c r="A162" s="14" t="s">
        <v>311</v>
      </c>
      <c r="B162" s="14" t="s">
        <v>623</v>
      </c>
      <c r="C162" s="14">
        <v>0</v>
      </c>
      <c r="D162" s="14">
        <v>4.9000000000000004</v>
      </c>
      <c r="E162" s="14">
        <v>6.28</v>
      </c>
      <c r="F162" s="14">
        <v>6.03</v>
      </c>
      <c r="G162" s="14">
        <v>5.83</v>
      </c>
      <c r="H162" s="14">
        <v>5.33</v>
      </c>
    </row>
    <row r="163" spans="1:8">
      <c r="A163" s="14" t="s">
        <v>312</v>
      </c>
      <c r="B163" s="14" t="s">
        <v>623</v>
      </c>
      <c r="C163" s="14">
        <v>0</v>
      </c>
      <c r="D163" s="14">
        <v>5.87</v>
      </c>
      <c r="E163" s="14">
        <v>6.04</v>
      </c>
      <c r="F163" s="14">
        <v>5.65</v>
      </c>
      <c r="G163" s="14">
        <v>5.12</v>
      </c>
      <c r="H163" s="14">
        <v>5.1100000000000003</v>
      </c>
    </row>
    <row r="164" spans="1:8">
      <c r="A164" s="14" t="s">
        <v>314</v>
      </c>
      <c r="B164" s="14" t="s">
        <v>623</v>
      </c>
      <c r="C164" s="14">
        <v>0</v>
      </c>
      <c r="D164" s="14">
        <v>6.35</v>
      </c>
      <c r="E164" s="14">
        <v>6.66</v>
      </c>
      <c r="F164" s="14">
        <v>6.65</v>
      </c>
      <c r="G164" s="14">
        <v>5.99</v>
      </c>
      <c r="H164" s="14">
        <v>6.22</v>
      </c>
    </row>
    <row r="165" spans="1:8">
      <c r="A165" s="14" t="s">
        <v>315</v>
      </c>
      <c r="B165" s="14" t="s">
        <v>623</v>
      </c>
      <c r="C165" s="14">
        <v>0</v>
      </c>
      <c r="D165" s="14">
        <v>4.68</v>
      </c>
      <c r="E165" s="14">
        <v>5.97</v>
      </c>
      <c r="F165" s="14">
        <v>5.67</v>
      </c>
      <c r="G165" s="14">
        <v>5.67</v>
      </c>
      <c r="H165" s="14">
        <v>5.43</v>
      </c>
    </row>
    <row r="166" spans="1:8">
      <c r="A166" s="14" t="s">
        <v>317</v>
      </c>
      <c r="B166" s="14" t="s">
        <v>623</v>
      </c>
      <c r="C166" s="14">
        <v>0</v>
      </c>
      <c r="D166" s="14">
        <v>4.91</v>
      </c>
      <c r="E166" s="14">
        <v>6.24</v>
      </c>
      <c r="F166" s="14">
        <v>5.69</v>
      </c>
      <c r="G166" s="14">
        <v>5.28</v>
      </c>
      <c r="H166" s="14">
        <v>6.14</v>
      </c>
    </row>
    <row r="167" spans="1:8">
      <c r="A167" s="14" t="s">
        <v>318</v>
      </c>
      <c r="B167" s="14" t="s">
        <v>623</v>
      </c>
      <c r="C167" s="14">
        <v>0</v>
      </c>
      <c r="D167" s="14">
        <v>5.45</v>
      </c>
      <c r="E167" s="14">
        <v>6</v>
      </c>
      <c r="F167" s="14">
        <v>5.55</v>
      </c>
      <c r="G167" s="14">
        <v>5.55</v>
      </c>
      <c r="H167" s="14">
        <v>5.3</v>
      </c>
    </row>
    <row r="168" spans="1:8">
      <c r="A168" s="14" t="s">
        <v>319</v>
      </c>
      <c r="B168" s="14" t="s">
        <v>623</v>
      </c>
      <c r="C168" s="14">
        <v>0</v>
      </c>
      <c r="D168" s="14">
        <v>4.57</v>
      </c>
      <c r="E168" s="14">
        <v>5.78</v>
      </c>
      <c r="F168" s="14">
        <v>6</v>
      </c>
      <c r="G168" s="14">
        <v>6.04</v>
      </c>
      <c r="H168" s="14">
        <v>5.92</v>
      </c>
    </row>
    <row r="169" spans="1:8">
      <c r="A169" s="14" t="s">
        <v>320</v>
      </c>
      <c r="B169" s="14" t="s">
        <v>623</v>
      </c>
      <c r="C169" s="14">
        <v>0</v>
      </c>
      <c r="D169" s="14">
        <v>4.33</v>
      </c>
      <c r="E169" s="14">
        <v>5.8</v>
      </c>
      <c r="F169" s="14">
        <v>5.97</v>
      </c>
      <c r="G169" s="14">
        <v>5.97</v>
      </c>
      <c r="H169" s="14">
        <v>5.95</v>
      </c>
    </row>
    <row r="170" spans="1:8">
      <c r="A170" s="14" t="s">
        <v>321</v>
      </c>
      <c r="B170" s="14" t="s">
        <v>623</v>
      </c>
      <c r="C170" s="14">
        <v>0</v>
      </c>
      <c r="D170" s="14">
        <v>4.66</v>
      </c>
      <c r="E170" s="14">
        <v>5.57</v>
      </c>
      <c r="F170" s="14">
        <v>5.43</v>
      </c>
      <c r="G170" s="14">
        <v>5.41</v>
      </c>
      <c r="H170" s="14">
        <v>5.69</v>
      </c>
    </row>
    <row r="171" spans="1:8">
      <c r="A171" s="14" t="s">
        <v>330</v>
      </c>
      <c r="B171" s="14" t="s">
        <v>623</v>
      </c>
      <c r="C171" s="14">
        <v>0</v>
      </c>
      <c r="D171" s="14">
        <v>3.15</v>
      </c>
      <c r="E171" s="14">
        <v>5.41</v>
      </c>
      <c r="F171" s="14">
        <v>5.78</v>
      </c>
      <c r="G171" s="14">
        <v>4.76</v>
      </c>
      <c r="H171" s="14">
        <v>4.07</v>
      </c>
    </row>
    <row r="172" spans="1:8">
      <c r="A172" s="14" t="s">
        <v>332</v>
      </c>
      <c r="B172" s="14" t="s">
        <v>623</v>
      </c>
      <c r="C172" s="14">
        <v>0</v>
      </c>
      <c r="D172" s="14">
        <v>3.6</v>
      </c>
      <c r="E172" s="14">
        <v>5.82</v>
      </c>
      <c r="F172" s="14">
        <v>5.86</v>
      </c>
      <c r="G172" s="14">
        <v>5.85</v>
      </c>
      <c r="H172" s="14">
        <v>5.56</v>
      </c>
    </row>
    <row r="173" spans="1:8">
      <c r="A173" s="14" t="s">
        <v>333</v>
      </c>
      <c r="B173" s="14" t="s">
        <v>623</v>
      </c>
      <c r="C173" s="14">
        <v>0</v>
      </c>
      <c r="D173" s="14">
        <v>5.28</v>
      </c>
      <c r="E173" s="14">
        <v>6.03</v>
      </c>
      <c r="F173" s="14">
        <v>5.76</v>
      </c>
      <c r="G173" s="14">
        <v>5.5</v>
      </c>
      <c r="H173" s="14">
        <v>5.23</v>
      </c>
    </row>
    <row r="174" spans="1:8">
      <c r="A174" s="14" t="s">
        <v>334</v>
      </c>
      <c r="B174" s="14" t="s">
        <v>623</v>
      </c>
      <c r="C174" s="14">
        <v>0</v>
      </c>
      <c r="D174" s="14">
        <v>4.26</v>
      </c>
      <c r="E174" s="14">
        <v>5.99</v>
      </c>
      <c r="F174" s="14">
        <v>5.69</v>
      </c>
      <c r="G174" s="14">
        <v>5.67</v>
      </c>
      <c r="H174" s="14">
        <v>5.32</v>
      </c>
    </row>
    <row r="175" spans="1:8">
      <c r="A175" s="14" t="s">
        <v>335</v>
      </c>
      <c r="B175" s="14" t="s">
        <v>623</v>
      </c>
      <c r="C175" s="14">
        <v>0</v>
      </c>
      <c r="D175" s="14">
        <v>5.58</v>
      </c>
      <c r="E175" s="14">
        <v>6.39</v>
      </c>
      <c r="F175" s="14">
        <v>5.31</v>
      </c>
      <c r="G175" s="14">
        <v>4.8099999999999996</v>
      </c>
      <c r="H175" s="14">
        <v>4.24</v>
      </c>
    </row>
    <row r="176" spans="1:8">
      <c r="A176" s="14" t="s">
        <v>341</v>
      </c>
      <c r="B176" s="14" t="s">
        <v>623</v>
      </c>
      <c r="C176" s="14">
        <v>0</v>
      </c>
      <c r="D176" s="14">
        <v>3.32</v>
      </c>
      <c r="E176" s="14">
        <v>4.83</v>
      </c>
      <c r="F176" s="14">
        <v>4.88</v>
      </c>
      <c r="G176" s="14">
        <v>5.12</v>
      </c>
      <c r="H176" s="14">
        <v>5.39</v>
      </c>
    </row>
    <row r="177" spans="1:8">
      <c r="A177" s="14" t="s">
        <v>342</v>
      </c>
      <c r="B177" s="14" t="s">
        <v>623</v>
      </c>
      <c r="C177" s="14">
        <v>0</v>
      </c>
      <c r="D177" s="14">
        <v>3.92</v>
      </c>
      <c r="E177" s="14">
        <v>5.0999999999999996</v>
      </c>
      <c r="F177" s="14">
        <v>4.97</v>
      </c>
      <c r="G177" s="14">
        <v>4.91</v>
      </c>
      <c r="H177" s="14">
        <v>4.83</v>
      </c>
    </row>
    <row r="178" spans="1:8">
      <c r="A178" s="14" t="s">
        <v>343</v>
      </c>
      <c r="B178" s="14" t="s">
        <v>623</v>
      </c>
      <c r="C178" s="14">
        <v>0</v>
      </c>
      <c r="D178" s="14">
        <v>4.63</v>
      </c>
      <c r="E178" s="14">
        <v>5.58</v>
      </c>
      <c r="F178" s="14">
        <v>5.47</v>
      </c>
      <c r="G178" s="14">
        <v>5.03</v>
      </c>
      <c r="H178" s="14">
        <v>4.55</v>
      </c>
    </row>
    <row r="179" spans="1:8">
      <c r="A179" s="14" t="s">
        <v>344</v>
      </c>
      <c r="B179" s="14" t="s">
        <v>623</v>
      </c>
      <c r="C179" s="14">
        <v>0</v>
      </c>
      <c r="D179" s="14">
        <v>4.5199999999999996</v>
      </c>
      <c r="E179" s="14">
        <v>5.95</v>
      </c>
      <c r="F179" s="14">
        <v>5.95</v>
      </c>
      <c r="G179" s="14">
        <v>6.05</v>
      </c>
      <c r="H179" s="14">
        <v>5.9</v>
      </c>
    </row>
    <row r="180" spans="1:8">
      <c r="A180" s="14" t="s">
        <v>345</v>
      </c>
      <c r="B180" s="14" t="s">
        <v>623</v>
      </c>
      <c r="C180" s="14">
        <v>0</v>
      </c>
      <c r="D180" s="14">
        <v>3.39</v>
      </c>
      <c r="E180" s="14">
        <v>4.76</v>
      </c>
      <c r="F180" s="14">
        <v>5.0599999999999996</v>
      </c>
      <c r="G180" s="14">
        <v>5.2</v>
      </c>
      <c r="H180" s="14">
        <v>5.31</v>
      </c>
    </row>
    <row r="181" spans="1:8">
      <c r="A181" s="14" t="s">
        <v>347</v>
      </c>
      <c r="B181" s="14" t="s">
        <v>623</v>
      </c>
      <c r="C181" s="14">
        <v>0</v>
      </c>
      <c r="D181" s="14">
        <v>3.96</v>
      </c>
      <c r="E181" s="14">
        <v>5.41</v>
      </c>
      <c r="F181" s="14">
        <v>5.33</v>
      </c>
      <c r="G181" s="14">
        <v>5.23</v>
      </c>
      <c r="H181" s="14">
        <v>5.0999999999999996</v>
      </c>
    </row>
    <row r="182" spans="1:8">
      <c r="A182" s="14" t="s">
        <v>349</v>
      </c>
      <c r="B182" s="14" t="s">
        <v>623</v>
      </c>
      <c r="C182" s="14">
        <v>0</v>
      </c>
      <c r="D182" s="14">
        <v>2.14</v>
      </c>
      <c r="E182" s="14">
        <v>4.54</v>
      </c>
      <c r="F182" s="14">
        <v>4.5599999999999996</v>
      </c>
      <c r="G182" s="14">
        <v>4.07</v>
      </c>
      <c r="H182" s="14">
        <v>4.63</v>
      </c>
    </row>
    <row r="183" spans="1:8">
      <c r="A183" s="14" t="s">
        <v>354</v>
      </c>
      <c r="B183" s="14" t="s">
        <v>623</v>
      </c>
      <c r="C183" s="14">
        <v>0</v>
      </c>
      <c r="D183" s="14">
        <v>4.09</v>
      </c>
      <c r="E183" s="14">
        <v>5.69</v>
      </c>
      <c r="F183" s="14">
        <v>5.08</v>
      </c>
      <c r="G183" s="14">
        <v>4.5</v>
      </c>
      <c r="H183" s="14">
        <v>4.1399999999999997</v>
      </c>
    </row>
    <row r="184" spans="1:8">
      <c r="A184" s="14" t="s">
        <v>356</v>
      </c>
      <c r="B184" s="14" t="s">
        <v>623</v>
      </c>
      <c r="C184" s="14">
        <v>0</v>
      </c>
      <c r="D184" s="14">
        <v>4.82</v>
      </c>
      <c r="E184" s="14">
        <v>5.68</v>
      </c>
      <c r="F184" s="14">
        <v>5.34</v>
      </c>
      <c r="G184" s="14">
        <v>5.13</v>
      </c>
      <c r="H184" s="14">
        <v>4.87</v>
      </c>
    </row>
    <row r="185" spans="1:8">
      <c r="A185" s="14" t="s">
        <v>357</v>
      </c>
      <c r="B185" s="14" t="s">
        <v>623</v>
      </c>
      <c r="C185" s="14">
        <v>0</v>
      </c>
      <c r="D185" s="14">
        <v>5.57</v>
      </c>
      <c r="E185" s="14">
        <v>5.96</v>
      </c>
      <c r="F185" s="14">
        <v>5.42</v>
      </c>
      <c r="G185" s="14">
        <v>5.21</v>
      </c>
      <c r="H185" s="14">
        <v>4.6399999999999997</v>
      </c>
    </row>
    <row r="186" spans="1:8">
      <c r="A186" s="14" t="s">
        <v>358</v>
      </c>
      <c r="B186" s="14" t="s">
        <v>623</v>
      </c>
      <c r="C186" s="14">
        <v>0</v>
      </c>
      <c r="D186" s="14">
        <v>5.0999999999999996</v>
      </c>
      <c r="E186" s="14">
        <v>5.99</v>
      </c>
      <c r="F186" s="14">
        <v>5.7</v>
      </c>
      <c r="G186" s="14">
        <v>5.48</v>
      </c>
      <c r="H186" s="14">
        <v>5.5</v>
      </c>
    </row>
    <row r="187" spans="1:8">
      <c r="A187" s="14" t="s">
        <v>362</v>
      </c>
      <c r="B187" s="14" t="s">
        <v>623</v>
      </c>
      <c r="C187" s="14">
        <v>0</v>
      </c>
      <c r="D187" s="14">
        <v>3.75</v>
      </c>
      <c r="E187" s="14">
        <v>5.47</v>
      </c>
      <c r="F187" s="14">
        <v>5.6</v>
      </c>
      <c r="G187" s="14">
        <v>5.65</v>
      </c>
      <c r="H187" s="14">
        <v>5.48</v>
      </c>
    </row>
    <row r="188" spans="1:8">
      <c r="A188" s="14" t="s">
        <v>363</v>
      </c>
      <c r="B188" s="14" t="s">
        <v>623</v>
      </c>
      <c r="C188" s="14">
        <v>0</v>
      </c>
      <c r="D188" s="14">
        <v>3.67</v>
      </c>
      <c r="E188" s="14">
        <v>5.38</v>
      </c>
      <c r="F188" s="14">
        <v>5.8</v>
      </c>
      <c r="G188" s="14">
        <v>5.66</v>
      </c>
      <c r="H188" s="14">
        <v>5.86</v>
      </c>
    </row>
    <row r="189" spans="1:8">
      <c r="A189" s="14" t="s">
        <v>375</v>
      </c>
      <c r="B189" s="14" t="s">
        <v>623</v>
      </c>
      <c r="C189" s="14">
        <v>0</v>
      </c>
      <c r="D189" s="14">
        <v>3.96</v>
      </c>
      <c r="E189" s="14">
        <v>5.5</v>
      </c>
      <c r="F189" s="14">
        <v>5.6</v>
      </c>
      <c r="G189" s="14">
        <v>5.26</v>
      </c>
      <c r="H189" s="14">
        <v>5.34</v>
      </c>
    </row>
    <row r="190" spans="1:8">
      <c r="A190" s="14" t="s">
        <v>376</v>
      </c>
      <c r="B190" s="14" t="s">
        <v>623</v>
      </c>
      <c r="C190" s="14">
        <v>0</v>
      </c>
      <c r="D190" s="14">
        <v>3.37</v>
      </c>
      <c r="E190" s="14">
        <v>5.85</v>
      </c>
      <c r="F190" s="14">
        <v>5.84</v>
      </c>
      <c r="G190" s="14">
        <v>5.9</v>
      </c>
      <c r="H190" s="14">
        <v>6.08</v>
      </c>
    </row>
    <row r="191" spans="1:8">
      <c r="A191" s="14" t="s">
        <v>381</v>
      </c>
      <c r="B191" s="14" t="s">
        <v>623</v>
      </c>
      <c r="C191" s="14">
        <v>0</v>
      </c>
      <c r="D191" s="14">
        <v>2.52</v>
      </c>
      <c r="E191" s="14">
        <v>5.61</v>
      </c>
      <c r="F191" s="14">
        <v>5.41</v>
      </c>
      <c r="G191" s="14">
        <v>5.25</v>
      </c>
      <c r="H191" s="14">
        <v>5.24</v>
      </c>
    </row>
    <row r="192" spans="1:8">
      <c r="A192" s="14" t="s">
        <v>386</v>
      </c>
      <c r="B192" s="14" t="s">
        <v>623</v>
      </c>
      <c r="C192" s="14">
        <v>0</v>
      </c>
      <c r="D192" s="14">
        <v>4.78</v>
      </c>
      <c r="E192" s="14">
        <v>5.86</v>
      </c>
      <c r="F192" s="14">
        <v>5.26</v>
      </c>
      <c r="G192" s="14">
        <v>5.04</v>
      </c>
      <c r="H192" s="14">
        <v>4.92</v>
      </c>
    </row>
    <row r="193" spans="1:8">
      <c r="A193" s="14" t="s">
        <v>389</v>
      </c>
      <c r="B193" s="14" t="s">
        <v>623</v>
      </c>
      <c r="C193" s="14">
        <v>0</v>
      </c>
      <c r="D193" s="14">
        <v>2.78</v>
      </c>
      <c r="E193" s="14">
        <v>5.57</v>
      </c>
      <c r="F193" s="14">
        <v>5.82</v>
      </c>
      <c r="G193" s="14">
        <v>5.67</v>
      </c>
      <c r="H193" s="14">
        <v>5.58</v>
      </c>
    </row>
    <row r="194" spans="1:8">
      <c r="A194" s="14" t="s">
        <v>391</v>
      </c>
      <c r="B194" s="14" t="s">
        <v>623</v>
      </c>
      <c r="C194" s="14">
        <v>0</v>
      </c>
      <c r="D194" s="14">
        <v>2.5</v>
      </c>
      <c r="E194" s="14">
        <v>3.52</v>
      </c>
      <c r="F194" s="14">
        <v>4.67</v>
      </c>
      <c r="G194" s="14">
        <v>4.01</v>
      </c>
      <c r="H194" s="14">
        <v>3.75</v>
      </c>
    </row>
    <row r="195" spans="1:8">
      <c r="A195" s="14" t="s">
        <v>395</v>
      </c>
      <c r="B195" s="14" t="s">
        <v>623</v>
      </c>
      <c r="C195" s="14">
        <v>0</v>
      </c>
      <c r="D195" s="14">
        <v>4.97</v>
      </c>
      <c r="E195" s="14">
        <v>5.64</v>
      </c>
      <c r="F195" s="14">
        <v>5.09</v>
      </c>
      <c r="G195" s="14">
        <v>5</v>
      </c>
      <c r="H195" s="14">
        <v>4.82</v>
      </c>
    </row>
    <row r="196" spans="1:8">
      <c r="A196" s="14" t="s">
        <v>397</v>
      </c>
      <c r="B196" s="14" t="s">
        <v>623</v>
      </c>
      <c r="C196" s="14">
        <v>0</v>
      </c>
      <c r="D196" s="14">
        <v>4.75</v>
      </c>
      <c r="E196" s="14">
        <v>5.75</v>
      </c>
      <c r="F196" s="14">
        <v>5.55</v>
      </c>
      <c r="G196" s="14">
        <v>5.47</v>
      </c>
      <c r="H196" s="14">
        <v>5.18</v>
      </c>
    </row>
    <row r="197" spans="1:8">
      <c r="A197" s="14" t="s">
        <v>84</v>
      </c>
      <c r="B197" s="14" t="s">
        <v>623</v>
      </c>
      <c r="C197" s="14">
        <v>0</v>
      </c>
      <c r="D197" s="14">
        <v>4.24</v>
      </c>
      <c r="E197" s="14">
        <v>5.29</v>
      </c>
      <c r="F197" s="14">
        <v>5.12</v>
      </c>
      <c r="G197" s="14">
        <v>5</v>
      </c>
      <c r="H197" s="14">
        <v>4.6100000000000003</v>
      </c>
    </row>
    <row r="198" spans="1:8">
      <c r="A198" s="14" t="s">
        <v>85</v>
      </c>
      <c r="B198" s="14" t="s">
        <v>623</v>
      </c>
      <c r="C198" s="14">
        <v>0</v>
      </c>
      <c r="D198" s="14">
        <v>4.67</v>
      </c>
      <c r="E198" s="14">
        <v>5.48</v>
      </c>
      <c r="F198" s="14">
        <v>4.95</v>
      </c>
      <c r="G198" s="14">
        <v>4.68</v>
      </c>
      <c r="H198" s="14">
        <v>4.3899999999999997</v>
      </c>
    </row>
    <row r="199" spans="1:8">
      <c r="A199" s="14" t="s">
        <v>87</v>
      </c>
      <c r="B199" s="14" t="s">
        <v>623</v>
      </c>
      <c r="C199" s="14">
        <v>0</v>
      </c>
      <c r="D199" s="14">
        <v>4.46</v>
      </c>
      <c r="E199" s="14">
        <v>5.43</v>
      </c>
      <c r="F199" s="14">
        <v>5.29</v>
      </c>
      <c r="G199" s="14">
        <v>5.63</v>
      </c>
      <c r="H199" s="14">
        <v>5.83</v>
      </c>
    </row>
    <row r="200" spans="1:8">
      <c r="A200" s="14" t="s">
        <v>89</v>
      </c>
      <c r="B200" s="14" t="s">
        <v>623</v>
      </c>
      <c r="C200" s="14">
        <v>0</v>
      </c>
      <c r="D200" s="14">
        <v>4.38</v>
      </c>
      <c r="E200" s="14">
        <v>5.19</v>
      </c>
      <c r="F200" s="14">
        <v>5.16</v>
      </c>
      <c r="G200" s="14">
        <v>5.26</v>
      </c>
      <c r="H200" s="14">
        <v>4.9000000000000004</v>
      </c>
    </row>
    <row r="201" spans="1:8">
      <c r="A201" s="14" t="s">
        <v>92</v>
      </c>
      <c r="B201" s="14" t="s">
        <v>623</v>
      </c>
      <c r="C201" s="14">
        <v>0</v>
      </c>
      <c r="D201" s="14">
        <v>3.31</v>
      </c>
      <c r="E201" s="14">
        <v>4.3600000000000003</v>
      </c>
      <c r="F201" s="14">
        <v>3.75</v>
      </c>
      <c r="G201" s="14">
        <v>3.34</v>
      </c>
      <c r="H201" s="14">
        <v>3.04</v>
      </c>
    </row>
    <row r="202" spans="1:8">
      <c r="A202" s="14" t="s">
        <v>95</v>
      </c>
      <c r="B202" s="14" t="s">
        <v>623</v>
      </c>
      <c r="C202" s="14">
        <v>0</v>
      </c>
      <c r="D202" s="14">
        <v>3.83</v>
      </c>
      <c r="E202" s="14">
        <v>5.09</v>
      </c>
      <c r="F202" s="14">
        <v>5.33</v>
      </c>
      <c r="G202" s="14">
        <v>5.37</v>
      </c>
      <c r="H202" s="14">
        <v>5.48</v>
      </c>
    </row>
    <row r="203" spans="1:8">
      <c r="A203" s="14" t="s">
        <v>97</v>
      </c>
      <c r="B203" s="14" t="s">
        <v>623</v>
      </c>
      <c r="C203" s="14">
        <v>0</v>
      </c>
      <c r="D203" s="14">
        <v>4.22</v>
      </c>
      <c r="E203" s="14">
        <v>5.82</v>
      </c>
      <c r="F203" s="14">
        <v>6.34</v>
      </c>
      <c r="G203" s="14">
        <v>6.27</v>
      </c>
      <c r="H203" s="14">
        <v>5.82</v>
      </c>
    </row>
    <row r="204" spans="1:8">
      <c r="A204" s="14" t="s">
        <v>98</v>
      </c>
      <c r="B204" s="14" t="s">
        <v>623</v>
      </c>
      <c r="C204" s="14">
        <v>0</v>
      </c>
      <c r="D204" s="14">
        <v>4.99</v>
      </c>
      <c r="E204" s="14">
        <v>5.79</v>
      </c>
      <c r="F204" s="14">
        <v>4.8</v>
      </c>
      <c r="G204" s="14">
        <v>4.51</v>
      </c>
      <c r="H204" s="14">
        <v>4.1100000000000003</v>
      </c>
    </row>
    <row r="205" spans="1:8">
      <c r="A205" s="14" t="s">
        <v>99</v>
      </c>
      <c r="B205" s="14" t="s">
        <v>623</v>
      </c>
      <c r="C205" s="14">
        <v>0</v>
      </c>
      <c r="D205" s="14">
        <v>4.12</v>
      </c>
      <c r="E205" s="14">
        <v>5.59</v>
      </c>
      <c r="F205" s="14">
        <v>6.12</v>
      </c>
      <c r="G205" s="14">
        <v>6.1</v>
      </c>
      <c r="H205" s="14">
        <v>5.46</v>
      </c>
    </row>
    <row r="206" spans="1:8">
      <c r="A206" s="14" t="s">
        <v>100</v>
      </c>
      <c r="B206" s="14" t="s">
        <v>623</v>
      </c>
      <c r="C206" s="14">
        <v>0</v>
      </c>
      <c r="D206" s="14">
        <v>3.53</v>
      </c>
      <c r="E206" s="14">
        <v>4.2</v>
      </c>
      <c r="F206" s="14">
        <v>3.89</v>
      </c>
      <c r="G206" s="14">
        <v>3.72</v>
      </c>
      <c r="H206" s="14">
        <v>3.32</v>
      </c>
    </row>
    <row r="207" spans="1:8">
      <c r="A207" s="14" t="s">
        <v>145</v>
      </c>
      <c r="B207" s="14" t="s">
        <v>623</v>
      </c>
      <c r="C207" s="14">
        <v>0</v>
      </c>
      <c r="D207" s="14">
        <v>2.87</v>
      </c>
      <c r="E207" s="14">
        <v>5.16</v>
      </c>
      <c r="F207" s="14">
        <v>4.9400000000000004</v>
      </c>
      <c r="G207" s="14">
        <v>4.96</v>
      </c>
      <c r="H207" s="14">
        <v>4.2</v>
      </c>
    </row>
    <row r="208" spans="1:8">
      <c r="A208" s="14" t="s">
        <v>103</v>
      </c>
      <c r="B208" s="14" t="s">
        <v>623</v>
      </c>
      <c r="C208" s="14">
        <v>0</v>
      </c>
      <c r="D208" s="14">
        <v>6.24</v>
      </c>
      <c r="E208" s="14">
        <v>6.81</v>
      </c>
      <c r="F208" s="14">
        <v>6.49</v>
      </c>
      <c r="G208" s="14">
        <v>6.18</v>
      </c>
      <c r="H208" s="14">
        <v>6.16</v>
      </c>
    </row>
    <row r="209" spans="1:8">
      <c r="A209" s="14" t="s">
        <v>154</v>
      </c>
      <c r="B209" s="14" t="s">
        <v>623</v>
      </c>
      <c r="C209" s="14">
        <v>0</v>
      </c>
      <c r="D209" s="14">
        <v>2.0099999999999998</v>
      </c>
      <c r="E209" s="14">
        <v>2.42</v>
      </c>
      <c r="F209" s="14">
        <v>3.66</v>
      </c>
      <c r="G209" s="14">
        <v>3.09</v>
      </c>
      <c r="H209" s="14">
        <v>2.92</v>
      </c>
    </row>
    <row r="210" spans="1:8">
      <c r="A210" s="14" t="s">
        <v>109</v>
      </c>
      <c r="B210" s="14" t="s">
        <v>623</v>
      </c>
      <c r="C210" s="14">
        <v>0</v>
      </c>
      <c r="D210" s="14">
        <v>4.99</v>
      </c>
      <c r="E210" s="14">
        <v>5.94</v>
      </c>
      <c r="F210" s="14">
        <v>5.49</v>
      </c>
      <c r="G210" s="14">
        <v>5.1100000000000003</v>
      </c>
      <c r="H210" s="14">
        <v>5.0599999999999996</v>
      </c>
    </row>
    <row r="211" spans="1:8">
      <c r="A211" s="14" t="s">
        <v>111</v>
      </c>
      <c r="B211" s="14" t="s">
        <v>623</v>
      </c>
      <c r="C211" s="14">
        <v>0</v>
      </c>
      <c r="D211" s="14">
        <v>5.36</v>
      </c>
      <c r="E211" s="14">
        <v>6.75</v>
      </c>
      <c r="F211" s="14">
        <v>7.35</v>
      </c>
      <c r="G211" s="14">
        <v>6.74</v>
      </c>
      <c r="H211" s="14">
        <v>7.11</v>
      </c>
    </row>
    <row r="212" spans="1:8">
      <c r="A212" s="14" t="s">
        <v>113</v>
      </c>
      <c r="B212" s="14" t="s">
        <v>623</v>
      </c>
      <c r="C212" s="14">
        <v>0</v>
      </c>
      <c r="D212" s="14">
        <v>5.53</v>
      </c>
      <c r="E212" s="14">
        <v>6.59</v>
      </c>
      <c r="F212" s="14">
        <v>6.49</v>
      </c>
      <c r="G212" s="14">
        <v>5.58</v>
      </c>
      <c r="H212" s="14">
        <v>5.79</v>
      </c>
    </row>
    <row r="213" spans="1:8">
      <c r="A213" s="14" t="s">
        <v>114</v>
      </c>
      <c r="B213" s="14" t="s">
        <v>623</v>
      </c>
      <c r="C213" s="14">
        <v>0</v>
      </c>
      <c r="D213" s="14">
        <v>3.83</v>
      </c>
      <c r="E213" s="14">
        <v>5.52</v>
      </c>
      <c r="F213" s="14">
        <v>5.15</v>
      </c>
      <c r="G213" s="14">
        <v>4.78</v>
      </c>
      <c r="H213" s="14">
        <v>4.72</v>
      </c>
    </row>
    <row r="214" spans="1:8">
      <c r="A214" s="14" t="s">
        <v>118</v>
      </c>
      <c r="B214" s="14" t="s">
        <v>623</v>
      </c>
      <c r="C214" s="14">
        <v>0</v>
      </c>
      <c r="D214" s="14">
        <v>5.52</v>
      </c>
      <c r="E214" s="14">
        <v>5.75</v>
      </c>
      <c r="F214" s="14">
        <v>5.31</v>
      </c>
      <c r="G214" s="14">
        <v>4.8499999999999996</v>
      </c>
      <c r="H214" s="14">
        <v>4.78</v>
      </c>
    </row>
    <row r="215" spans="1:8">
      <c r="A215" s="14" t="s">
        <v>120</v>
      </c>
      <c r="B215" s="14" t="s">
        <v>623</v>
      </c>
      <c r="C215" s="14">
        <v>0</v>
      </c>
      <c r="D215" s="14">
        <v>4.57</v>
      </c>
      <c r="E215" s="14">
        <v>5.09</v>
      </c>
      <c r="F215" s="14">
        <v>4.6900000000000004</v>
      </c>
      <c r="G215" s="14">
        <v>4.54</v>
      </c>
      <c r="H215" s="14">
        <v>4.63</v>
      </c>
    </row>
    <row r="216" spans="1:8">
      <c r="A216" s="14" t="s">
        <v>121</v>
      </c>
      <c r="B216" s="14" t="s">
        <v>623</v>
      </c>
      <c r="C216" s="14">
        <v>0</v>
      </c>
      <c r="D216" s="14">
        <v>4.6399999999999997</v>
      </c>
      <c r="E216" s="14">
        <v>5.39</v>
      </c>
      <c r="F216" s="14">
        <v>6.89</v>
      </c>
      <c r="G216" s="14">
        <v>6.59</v>
      </c>
      <c r="H216" s="14">
        <v>6.13</v>
      </c>
    </row>
    <row r="217" spans="1:8">
      <c r="A217" s="14" t="s">
        <v>123</v>
      </c>
      <c r="B217" s="14" t="s">
        <v>623</v>
      </c>
      <c r="C217" s="14">
        <v>0</v>
      </c>
      <c r="D217" s="14">
        <v>4.58</v>
      </c>
      <c r="E217" s="14">
        <v>5.04</v>
      </c>
      <c r="F217" s="14">
        <v>4.93</v>
      </c>
      <c r="G217" s="14">
        <v>4.6399999999999997</v>
      </c>
      <c r="H217" s="14">
        <v>4.34</v>
      </c>
    </row>
    <row r="218" spans="1:8">
      <c r="A218" s="14" t="s">
        <v>124</v>
      </c>
      <c r="B218" s="14" t="s">
        <v>623</v>
      </c>
      <c r="C218" s="14">
        <v>0</v>
      </c>
      <c r="D218" s="14">
        <v>4.67</v>
      </c>
      <c r="E218" s="14">
        <v>5.21</v>
      </c>
      <c r="F218" s="14">
        <v>4.6399999999999997</v>
      </c>
      <c r="G218" s="14">
        <v>4.3499999999999996</v>
      </c>
      <c r="H218" s="14">
        <v>3.95</v>
      </c>
    </row>
    <row r="219" spans="1:8">
      <c r="A219" s="14" t="s">
        <v>125</v>
      </c>
      <c r="B219" s="14" t="s">
        <v>623</v>
      </c>
      <c r="C219" s="14">
        <v>0</v>
      </c>
      <c r="D219" s="14">
        <v>3.93</v>
      </c>
      <c r="E219" s="14">
        <v>4.68</v>
      </c>
      <c r="F219" s="14">
        <v>4.03</v>
      </c>
      <c r="G219" s="14">
        <v>3.95</v>
      </c>
      <c r="H219" s="14">
        <v>3.85</v>
      </c>
    </row>
    <row r="220" spans="1:8">
      <c r="A220" s="14" t="s">
        <v>127</v>
      </c>
      <c r="B220" s="14" t="s">
        <v>623</v>
      </c>
      <c r="C220" s="14">
        <v>0</v>
      </c>
      <c r="D220" s="14">
        <v>4.32</v>
      </c>
      <c r="E220" s="14">
        <v>5.19</v>
      </c>
      <c r="F220" s="14">
        <v>4.25</v>
      </c>
      <c r="G220" s="14">
        <v>3.78</v>
      </c>
      <c r="H220" s="14">
        <v>3.58</v>
      </c>
    </row>
    <row r="221" spans="1:8">
      <c r="A221" s="14" t="s">
        <v>128</v>
      </c>
      <c r="B221" s="14" t="s">
        <v>623</v>
      </c>
      <c r="C221" s="14">
        <v>0</v>
      </c>
      <c r="D221" s="14">
        <v>3.65</v>
      </c>
      <c r="E221" s="14">
        <v>4.59</v>
      </c>
      <c r="F221" s="14">
        <v>4.8499999999999996</v>
      </c>
      <c r="G221" s="14">
        <v>4.9800000000000004</v>
      </c>
      <c r="H221" s="14">
        <v>4.5999999999999996</v>
      </c>
    </row>
    <row r="222" spans="1:8">
      <c r="A222" s="14" t="s">
        <v>130</v>
      </c>
      <c r="B222" s="14" t="s">
        <v>623</v>
      </c>
      <c r="C222" s="14">
        <v>0</v>
      </c>
      <c r="D222" s="14">
        <v>4.87</v>
      </c>
      <c r="E222" s="14">
        <v>5.84</v>
      </c>
      <c r="F222" s="14">
        <v>5.49</v>
      </c>
      <c r="G222" s="14">
        <v>5.03</v>
      </c>
      <c r="H222" s="14">
        <v>4.92</v>
      </c>
    </row>
    <row r="223" spans="1:8">
      <c r="A223" s="14" t="s">
        <v>131</v>
      </c>
      <c r="B223" s="14" t="s">
        <v>623</v>
      </c>
      <c r="C223" s="14">
        <v>0</v>
      </c>
      <c r="D223" s="14">
        <v>3.79</v>
      </c>
      <c r="E223" s="14">
        <v>5.13</v>
      </c>
      <c r="F223" s="14">
        <v>5.15</v>
      </c>
      <c r="G223" s="14">
        <v>5.24</v>
      </c>
      <c r="H223" s="14">
        <v>4.5999999999999996</v>
      </c>
    </row>
  </sheetData>
  <sortState ref="A2:H223">
    <sortCondition ref="B2"/>
  </sortState>
  <phoneticPr fontId="3" type="noConversion"/>
  <conditionalFormatting sqref="C2:H223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L323"/>
  <sheetViews>
    <sheetView tabSelected="1" workbookViewId="0">
      <selection activeCell="P25" sqref="P25"/>
    </sheetView>
  </sheetViews>
  <sheetFormatPr defaultRowHeight="14.25"/>
  <cols>
    <col min="2" max="2" width="21.875" customWidth="1"/>
    <col min="9" max="9" width="22.5" customWidth="1"/>
  </cols>
  <sheetData>
    <row r="1" spans="1:12" ht="15">
      <c r="A1" s="15" t="s">
        <v>624</v>
      </c>
      <c r="B1" s="1"/>
      <c r="C1" s="1"/>
      <c r="D1" s="1"/>
      <c r="E1" s="1"/>
      <c r="H1" s="15" t="s">
        <v>1445</v>
      </c>
      <c r="I1" s="1"/>
      <c r="J1" s="1"/>
      <c r="K1" s="1"/>
      <c r="L1" s="1"/>
    </row>
    <row r="2" spans="1:12" ht="15">
      <c r="A2" s="15" t="s">
        <v>625</v>
      </c>
      <c r="B2" s="1"/>
      <c r="C2" s="1"/>
      <c r="D2" s="1"/>
      <c r="E2" s="1"/>
      <c r="H2" s="15" t="s">
        <v>1446</v>
      </c>
      <c r="I2" s="1"/>
      <c r="J2" s="1"/>
      <c r="K2" s="1"/>
      <c r="L2" s="1"/>
    </row>
    <row r="3" spans="1:12" ht="15">
      <c r="A3" s="16" t="s">
        <v>626</v>
      </c>
      <c r="B3" s="16" t="s">
        <v>627</v>
      </c>
      <c r="C3" s="16" t="s">
        <v>628</v>
      </c>
      <c r="D3" s="16" t="s">
        <v>629</v>
      </c>
      <c r="E3" s="16" t="s">
        <v>630</v>
      </c>
      <c r="H3" s="1" t="s">
        <v>626</v>
      </c>
      <c r="I3" s="1" t="s">
        <v>627</v>
      </c>
      <c r="J3" s="1" t="s">
        <v>628</v>
      </c>
      <c r="K3" s="1" t="s">
        <v>629</v>
      </c>
      <c r="L3" s="1" t="s">
        <v>630</v>
      </c>
    </row>
    <row r="4" spans="1:12" ht="15">
      <c r="A4" s="16" t="s">
        <v>631</v>
      </c>
      <c r="B4" s="16" t="s">
        <v>632</v>
      </c>
      <c r="C4" s="17">
        <v>1.1667767863015999E-6</v>
      </c>
      <c r="D4" s="16" t="s">
        <v>633</v>
      </c>
      <c r="E4" s="16">
        <v>6</v>
      </c>
      <c r="H4" s="1" t="s">
        <v>1447</v>
      </c>
      <c r="I4" s="1" t="s">
        <v>1448</v>
      </c>
      <c r="J4" s="1">
        <v>8.9687091116460798E-4</v>
      </c>
      <c r="K4" s="1" t="s">
        <v>1449</v>
      </c>
      <c r="L4" s="1">
        <v>7</v>
      </c>
    </row>
    <row r="5" spans="1:12" ht="15">
      <c r="A5" s="16" t="s">
        <v>634</v>
      </c>
      <c r="B5" s="16" t="s">
        <v>635</v>
      </c>
      <c r="C5" s="17">
        <v>3.2457177425772702E-6</v>
      </c>
      <c r="D5" s="16" t="s">
        <v>636</v>
      </c>
      <c r="E5" s="16">
        <v>6</v>
      </c>
      <c r="H5" s="1" t="s">
        <v>1450</v>
      </c>
      <c r="I5" s="1" t="s">
        <v>1451</v>
      </c>
      <c r="J5" s="1">
        <v>1.0739019651249801E-3</v>
      </c>
      <c r="K5" s="1" t="s">
        <v>1452</v>
      </c>
      <c r="L5" s="1">
        <v>8</v>
      </c>
    </row>
    <row r="6" spans="1:12" ht="15">
      <c r="A6" s="16" t="s">
        <v>637</v>
      </c>
      <c r="B6" s="16" t="s">
        <v>638</v>
      </c>
      <c r="C6" s="17">
        <v>1.18090463862152E-5</v>
      </c>
      <c r="D6" s="16" t="s">
        <v>639</v>
      </c>
      <c r="E6" s="16">
        <v>4</v>
      </c>
      <c r="H6" s="1" t="s">
        <v>1453</v>
      </c>
      <c r="I6" s="1" t="s">
        <v>1454</v>
      </c>
      <c r="J6" s="1">
        <v>2.3588481274537001E-3</v>
      </c>
      <c r="K6" s="1" t="s">
        <v>1449</v>
      </c>
      <c r="L6" s="1">
        <v>7</v>
      </c>
    </row>
    <row r="7" spans="1:12" ht="15">
      <c r="A7" s="16" t="s">
        <v>640</v>
      </c>
      <c r="B7" s="16" t="s">
        <v>641</v>
      </c>
      <c r="C7" s="17">
        <v>1.18090463862152E-5</v>
      </c>
      <c r="D7" s="16" t="s">
        <v>639</v>
      </c>
      <c r="E7" s="16">
        <v>4</v>
      </c>
      <c r="H7" s="1" t="s">
        <v>1455</v>
      </c>
      <c r="I7" s="1" t="s">
        <v>1456</v>
      </c>
      <c r="J7" s="1">
        <v>4.02325496570598E-3</v>
      </c>
      <c r="K7" s="1" t="s">
        <v>1457</v>
      </c>
      <c r="L7" s="1">
        <v>9</v>
      </c>
    </row>
    <row r="8" spans="1:12" ht="15">
      <c r="A8" s="16" t="s">
        <v>642</v>
      </c>
      <c r="B8" s="16" t="s">
        <v>643</v>
      </c>
      <c r="C8" s="17">
        <v>1.19939149165579E-5</v>
      </c>
      <c r="D8" s="16" t="s">
        <v>644</v>
      </c>
      <c r="E8" s="16">
        <v>5</v>
      </c>
      <c r="H8" s="1" t="s">
        <v>1458</v>
      </c>
      <c r="I8" s="1" t="s">
        <v>1459</v>
      </c>
      <c r="J8" s="1">
        <v>1.8640651194329699E-2</v>
      </c>
      <c r="K8" s="1" t="s">
        <v>1460</v>
      </c>
      <c r="L8" s="1">
        <v>3</v>
      </c>
    </row>
    <row r="9" spans="1:12" ht="15">
      <c r="A9" s="16" t="s">
        <v>645</v>
      </c>
      <c r="B9" s="16" t="s">
        <v>646</v>
      </c>
      <c r="C9" s="17">
        <v>1.8327727777369899E-5</v>
      </c>
      <c r="D9" s="16" t="s">
        <v>639</v>
      </c>
      <c r="E9" s="16">
        <v>4</v>
      </c>
      <c r="H9" s="1" t="s">
        <v>1461</v>
      </c>
      <c r="I9" s="1" t="s">
        <v>1462</v>
      </c>
      <c r="J9" s="1">
        <v>1.8640651194329699E-2</v>
      </c>
      <c r="K9" s="1" t="s">
        <v>1463</v>
      </c>
      <c r="L9" s="1">
        <v>3</v>
      </c>
    </row>
    <row r="10" spans="1:12" ht="15">
      <c r="A10" s="16" t="s">
        <v>647</v>
      </c>
      <c r="B10" s="16" t="s">
        <v>648</v>
      </c>
      <c r="C10" s="17">
        <v>1.8327727777369899E-5</v>
      </c>
      <c r="D10" s="16" t="s">
        <v>639</v>
      </c>
      <c r="E10" s="16">
        <v>4</v>
      </c>
      <c r="H10" s="1" t="s">
        <v>1464</v>
      </c>
      <c r="I10" s="1" t="s">
        <v>1465</v>
      </c>
      <c r="J10" s="1">
        <v>2.1096785145762801E-2</v>
      </c>
      <c r="K10" s="1" t="s">
        <v>1466</v>
      </c>
      <c r="L10" s="1">
        <v>3</v>
      </c>
    </row>
    <row r="11" spans="1:12" ht="15">
      <c r="A11" s="16" t="s">
        <v>649</v>
      </c>
      <c r="B11" s="16" t="s">
        <v>650</v>
      </c>
      <c r="C11" s="17">
        <v>3.00319676893736E-5</v>
      </c>
      <c r="D11" s="16" t="s">
        <v>651</v>
      </c>
      <c r="E11" s="16">
        <v>7</v>
      </c>
      <c r="H11" s="1" t="s">
        <v>1467</v>
      </c>
      <c r="I11" s="1" t="s">
        <v>1468</v>
      </c>
      <c r="J11" s="1">
        <v>2.2455196544646099E-2</v>
      </c>
      <c r="K11" s="1" t="s">
        <v>1469</v>
      </c>
      <c r="L11" s="1">
        <v>4</v>
      </c>
    </row>
    <row r="12" spans="1:12" ht="15">
      <c r="A12" s="16" t="s">
        <v>652</v>
      </c>
      <c r="B12" s="16" t="s">
        <v>653</v>
      </c>
      <c r="C12" s="17">
        <v>3.87352753332367E-5</v>
      </c>
      <c r="D12" s="16" t="s">
        <v>639</v>
      </c>
      <c r="E12" s="16">
        <v>4</v>
      </c>
      <c r="H12" s="1" t="s">
        <v>1470</v>
      </c>
      <c r="I12" s="1" t="s">
        <v>1471</v>
      </c>
      <c r="J12" s="1">
        <v>2.7978253014399299E-2</v>
      </c>
      <c r="K12" s="1" t="s">
        <v>1472</v>
      </c>
      <c r="L12" s="1">
        <v>3</v>
      </c>
    </row>
    <row r="13" spans="1:12" ht="15">
      <c r="A13" s="16" t="s">
        <v>654</v>
      </c>
      <c r="B13" s="16" t="s">
        <v>655</v>
      </c>
      <c r="C13" s="17">
        <v>3.87352753332367E-5</v>
      </c>
      <c r="D13" s="16" t="s">
        <v>639</v>
      </c>
      <c r="E13" s="16">
        <v>4</v>
      </c>
      <c r="H13" s="1" t="s">
        <v>1473</v>
      </c>
      <c r="I13" s="1" t="s">
        <v>1474</v>
      </c>
      <c r="J13" s="1">
        <v>3.4810141764430397E-2</v>
      </c>
      <c r="K13" s="1" t="s">
        <v>1475</v>
      </c>
      <c r="L13" s="1">
        <v>6</v>
      </c>
    </row>
    <row r="14" spans="1:12" ht="15">
      <c r="A14" s="16" t="s">
        <v>656</v>
      </c>
      <c r="B14" s="16" t="s">
        <v>657</v>
      </c>
      <c r="C14" s="17">
        <v>3.87352753332367E-5</v>
      </c>
      <c r="D14" s="16" t="s">
        <v>639</v>
      </c>
      <c r="E14" s="16">
        <v>4</v>
      </c>
      <c r="H14" s="1" t="s">
        <v>1476</v>
      </c>
      <c r="I14" s="1" t="s">
        <v>1477</v>
      </c>
      <c r="J14" s="1">
        <v>3.6091058656184401E-2</v>
      </c>
      <c r="K14" s="1" t="s">
        <v>1478</v>
      </c>
      <c r="L14" s="1">
        <v>5</v>
      </c>
    </row>
    <row r="15" spans="1:12" ht="15">
      <c r="A15" s="16" t="s">
        <v>658</v>
      </c>
      <c r="B15" s="16" t="s">
        <v>659</v>
      </c>
      <c r="C15" s="17">
        <v>5.7079113937065701E-5</v>
      </c>
      <c r="D15" s="16" t="s">
        <v>660</v>
      </c>
      <c r="E15" s="16">
        <v>5</v>
      </c>
      <c r="H15" s="1" t="s">
        <v>1479</v>
      </c>
      <c r="I15" s="1" t="s">
        <v>1480</v>
      </c>
      <c r="J15" s="1">
        <v>3.6091058656184401E-2</v>
      </c>
      <c r="K15" s="1" t="s">
        <v>1481</v>
      </c>
      <c r="L15" s="1">
        <v>5</v>
      </c>
    </row>
    <row r="16" spans="1:12" ht="15">
      <c r="A16" s="16" t="s">
        <v>661</v>
      </c>
      <c r="B16" s="16" t="s">
        <v>662</v>
      </c>
      <c r="C16" s="17">
        <v>7.21355568804597E-5</v>
      </c>
      <c r="D16" s="16" t="s">
        <v>639</v>
      </c>
      <c r="E16" s="16">
        <v>4</v>
      </c>
      <c r="H16" s="1" t="s">
        <v>1482</v>
      </c>
      <c r="I16" s="1" t="s">
        <v>1483</v>
      </c>
      <c r="J16" s="1">
        <v>4.3320116990924203E-2</v>
      </c>
      <c r="K16" s="1" t="s">
        <v>1484</v>
      </c>
      <c r="L16" s="1">
        <v>5</v>
      </c>
    </row>
    <row r="17" spans="1:12" ht="15">
      <c r="A17" s="16" t="s">
        <v>663</v>
      </c>
      <c r="B17" s="16" t="s">
        <v>664</v>
      </c>
      <c r="C17" s="16">
        <v>1.33534804655804E-4</v>
      </c>
      <c r="D17" s="16" t="s">
        <v>665</v>
      </c>
      <c r="E17" s="16">
        <v>5</v>
      </c>
      <c r="H17" s="1"/>
      <c r="I17" s="1"/>
      <c r="J17" s="1"/>
      <c r="K17" s="1"/>
      <c r="L17" s="1"/>
    </row>
    <row r="18" spans="1:12" ht="15">
      <c r="A18" s="16" t="s">
        <v>666</v>
      </c>
      <c r="B18" s="16" t="s">
        <v>667</v>
      </c>
      <c r="C18" s="16">
        <v>1.79846580266445E-4</v>
      </c>
      <c r="D18" s="16" t="s">
        <v>668</v>
      </c>
      <c r="E18" s="16">
        <v>5</v>
      </c>
      <c r="H18" s="15" t="s">
        <v>843</v>
      </c>
      <c r="I18" s="1"/>
      <c r="J18" s="1"/>
      <c r="K18" s="1"/>
      <c r="L18" s="1"/>
    </row>
    <row r="19" spans="1:12" ht="15">
      <c r="A19" s="16" t="s">
        <v>669</v>
      </c>
      <c r="B19" s="16" t="s">
        <v>670</v>
      </c>
      <c r="C19" s="16">
        <v>2.6132819474372198E-4</v>
      </c>
      <c r="D19" s="16" t="s">
        <v>671</v>
      </c>
      <c r="E19" s="16">
        <v>12</v>
      </c>
      <c r="H19" s="1" t="s">
        <v>626</v>
      </c>
      <c r="I19" s="1" t="s">
        <v>627</v>
      </c>
      <c r="J19" s="1" t="s">
        <v>628</v>
      </c>
      <c r="K19" s="1" t="s">
        <v>629</v>
      </c>
      <c r="L19" s="1" t="s">
        <v>630</v>
      </c>
    </row>
    <row r="20" spans="1:12" ht="15">
      <c r="A20" s="16" t="s">
        <v>672</v>
      </c>
      <c r="B20" s="16" t="s">
        <v>673</v>
      </c>
      <c r="C20" s="16">
        <v>4.3022057526509401E-4</v>
      </c>
      <c r="D20" s="16" t="s">
        <v>674</v>
      </c>
      <c r="E20" s="16">
        <v>3</v>
      </c>
      <c r="H20" s="1" t="s">
        <v>1485</v>
      </c>
      <c r="I20" s="1" t="s">
        <v>1486</v>
      </c>
      <c r="J20" s="1">
        <v>1.20508298331503E-3</v>
      </c>
      <c r="K20" s="1" t="s">
        <v>1487</v>
      </c>
      <c r="L20" s="1">
        <v>4</v>
      </c>
    </row>
    <row r="21" spans="1:12" ht="15">
      <c r="A21" s="16" t="s">
        <v>675</v>
      </c>
      <c r="B21" s="16" t="s">
        <v>676</v>
      </c>
      <c r="C21" s="16">
        <v>5.8468039307299003E-4</v>
      </c>
      <c r="D21" s="16" t="s">
        <v>677</v>
      </c>
      <c r="E21" s="16">
        <v>3</v>
      </c>
      <c r="H21" s="1" t="s">
        <v>1488</v>
      </c>
      <c r="I21" s="1" t="s">
        <v>1489</v>
      </c>
      <c r="J21" s="1">
        <v>1.71796810100227E-3</v>
      </c>
      <c r="K21" s="1" t="s">
        <v>1490</v>
      </c>
      <c r="L21" s="1">
        <v>6</v>
      </c>
    </row>
    <row r="22" spans="1:12" ht="15">
      <c r="A22" s="16" t="s">
        <v>678</v>
      </c>
      <c r="B22" s="16" t="s">
        <v>679</v>
      </c>
      <c r="C22" s="16">
        <v>5.9066814512762804E-4</v>
      </c>
      <c r="D22" s="16" t="s">
        <v>639</v>
      </c>
      <c r="E22" s="16">
        <v>4</v>
      </c>
      <c r="H22" s="1" t="s">
        <v>1491</v>
      </c>
      <c r="I22" s="1" t="s">
        <v>1492</v>
      </c>
      <c r="J22" s="1">
        <v>1.2679745670022301E-2</v>
      </c>
      <c r="K22" s="1" t="s">
        <v>1493</v>
      </c>
      <c r="L22" s="1">
        <v>4</v>
      </c>
    </row>
    <row r="23" spans="1:12" ht="15">
      <c r="A23" s="16" t="s">
        <v>680</v>
      </c>
      <c r="B23" s="16" t="s">
        <v>681</v>
      </c>
      <c r="C23" s="16">
        <v>6.8591257128588503E-4</v>
      </c>
      <c r="D23" s="16" t="s">
        <v>682</v>
      </c>
      <c r="E23" s="16">
        <v>10</v>
      </c>
      <c r="H23" s="1" t="s">
        <v>1494</v>
      </c>
      <c r="I23" s="1" t="s">
        <v>1495</v>
      </c>
      <c r="J23" s="1">
        <v>1.70947502658398E-2</v>
      </c>
      <c r="K23" s="1" t="s">
        <v>1496</v>
      </c>
      <c r="L23" s="1">
        <v>6</v>
      </c>
    </row>
    <row r="24" spans="1:12" ht="15">
      <c r="A24" s="16" t="s">
        <v>683</v>
      </c>
      <c r="B24" s="16" t="s">
        <v>684</v>
      </c>
      <c r="C24" s="16">
        <v>6.8607168909715901E-4</v>
      </c>
      <c r="D24" s="16" t="s">
        <v>660</v>
      </c>
      <c r="E24" s="16">
        <v>5</v>
      </c>
      <c r="H24" s="1" t="s">
        <v>1497</v>
      </c>
      <c r="I24" s="1" t="s">
        <v>1498</v>
      </c>
      <c r="J24" s="1">
        <v>2.1866243270825401E-2</v>
      </c>
      <c r="K24" s="1" t="s">
        <v>1499</v>
      </c>
      <c r="L24" s="1">
        <v>3</v>
      </c>
    </row>
    <row r="25" spans="1:12" ht="15">
      <c r="A25" s="16" t="s">
        <v>685</v>
      </c>
      <c r="B25" s="16" t="s">
        <v>686</v>
      </c>
      <c r="C25" s="16">
        <v>7.5998138845286001E-4</v>
      </c>
      <c r="D25" s="16" t="s">
        <v>660</v>
      </c>
      <c r="E25" s="16">
        <v>5</v>
      </c>
      <c r="H25" s="1" t="s">
        <v>1500</v>
      </c>
      <c r="I25" s="1" t="s">
        <v>1501</v>
      </c>
      <c r="J25" s="1">
        <v>2.3001761568306099E-2</v>
      </c>
      <c r="K25" s="1" t="s">
        <v>1502</v>
      </c>
      <c r="L25" s="1">
        <v>2</v>
      </c>
    </row>
    <row r="26" spans="1:12" ht="15">
      <c r="A26" s="16" t="s">
        <v>687</v>
      </c>
      <c r="B26" s="16" t="s">
        <v>688</v>
      </c>
      <c r="C26" s="16">
        <v>7.7052319602809898E-4</v>
      </c>
      <c r="D26" s="16" t="s">
        <v>689</v>
      </c>
      <c r="E26" s="16">
        <v>3</v>
      </c>
      <c r="H26" s="1" t="s">
        <v>1503</v>
      </c>
      <c r="I26" s="1" t="s">
        <v>1504</v>
      </c>
      <c r="J26" s="1">
        <v>2.7641469686819201E-2</v>
      </c>
      <c r="K26" s="1" t="s">
        <v>1505</v>
      </c>
      <c r="L26" s="1">
        <v>5</v>
      </c>
    </row>
    <row r="27" spans="1:12" ht="15">
      <c r="A27" s="16" t="s">
        <v>690</v>
      </c>
      <c r="B27" s="16" t="s">
        <v>691</v>
      </c>
      <c r="C27" s="16">
        <v>9.2129615209651404E-4</v>
      </c>
      <c r="D27" s="16" t="s">
        <v>639</v>
      </c>
      <c r="E27" s="16">
        <v>4</v>
      </c>
      <c r="H27" s="1" t="s">
        <v>1506</v>
      </c>
      <c r="I27" s="1" t="s">
        <v>1507</v>
      </c>
      <c r="J27" s="1">
        <v>3.31228426480547E-2</v>
      </c>
      <c r="K27" s="1" t="s">
        <v>1508</v>
      </c>
      <c r="L27" s="1">
        <v>4</v>
      </c>
    </row>
    <row r="28" spans="1:12" ht="15">
      <c r="A28" s="16" t="s">
        <v>692</v>
      </c>
      <c r="B28" s="16" t="s">
        <v>693</v>
      </c>
      <c r="C28" s="16">
        <v>1.3644246940927101E-3</v>
      </c>
      <c r="D28" s="16" t="s">
        <v>694</v>
      </c>
      <c r="E28" s="16">
        <v>4</v>
      </c>
      <c r="H28" s="1" t="s">
        <v>1509</v>
      </c>
      <c r="I28" s="1" t="s">
        <v>1510</v>
      </c>
      <c r="J28" s="1">
        <v>3.42617271366061E-2</v>
      </c>
      <c r="K28" s="1" t="s">
        <v>933</v>
      </c>
      <c r="L28" s="1">
        <v>2</v>
      </c>
    </row>
    <row r="29" spans="1:12" ht="15">
      <c r="A29" s="16" t="s">
        <v>695</v>
      </c>
      <c r="B29" s="16" t="s">
        <v>696</v>
      </c>
      <c r="C29" s="16">
        <v>1.53880175605444E-3</v>
      </c>
      <c r="D29" s="16" t="s">
        <v>689</v>
      </c>
      <c r="E29" s="16">
        <v>3</v>
      </c>
      <c r="H29" s="1" t="s">
        <v>1511</v>
      </c>
      <c r="I29" s="1" t="s">
        <v>1512</v>
      </c>
      <c r="J29" s="1">
        <v>3.7351200418348801E-2</v>
      </c>
      <c r="K29" s="1" t="s">
        <v>933</v>
      </c>
      <c r="L29" s="1">
        <v>2</v>
      </c>
    </row>
    <row r="30" spans="1:12" ht="15">
      <c r="A30" s="16" t="s">
        <v>697</v>
      </c>
      <c r="B30" s="16" t="s">
        <v>698</v>
      </c>
      <c r="C30" s="16">
        <v>2.2459984361602298E-3</v>
      </c>
      <c r="D30" s="16" t="s">
        <v>699</v>
      </c>
      <c r="E30" s="16">
        <v>6</v>
      </c>
      <c r="H30" s="1" t="s">
        <v>1513</v>
      </c>
      <c r="I30" s="1" t="s">
        <v>1514</v>
      </c>
      <c r="J30" s="1">
        <v>3.7590027147906997E-2</v>
      </c>
      <c r="K30" s="1" t="s">
        <v>1515</v>
      </c>
      <c r="L30" s="1">
        <v>3</v>
      </c>
    </row>
    <row r="31" spans="1:12" ht="15">
      <c r="A31" s="16" t="s">
        <v>700</v>
      </c>
      <c r="B31" s="16" t="s">
        <v>701</v>
      </c>
      <c r="C31" s="16">
        <v>2.2468368678511502E-3</v>
      </c>
      <c r="D31" s="16" t="s">
        <v>702</v>
      </c>
      <c r="E31" s="16">
        <v>3</v>
      </c>
      <c r="H31" s="1"/>
      <c r="I31" s="1"/>
      <c r="J31" s="1"/>
      <c r="K31" s="1"/>
      <c r="L31" s="1"/>
    </row>
    <row r="32" spans="1:12" ht="15">
      <c r="A32" s="16" t="s">
        <v>703</v>
      </c>
      <c r="B32" s="16" t="s">
        <v>704</v>
      </c>
      <c r="C32" s="16">
        <v>2.4019972117951599E-3</v>
      </c>
      <c r="D32" s="16" t="s">
        <v>705</v>
      </c>
      <c r="E32" s="16">
        <v>4</v>
      </c>
      <c r="H32" s="15" t="s">
        <v>1516</v>
      </c>
      <c r="I32" s="1"/>
      <c r="J32" s="1"/>
      <c r="K32" s="1"/>
      <c r="L32" s="1"/>
    </row>
    <row r="33" spans="1:12" ht="15">
      <c r="A33" s="16" t="s">
        <v>706</v>
      </c>
      <c r="B33" s="16" t="s">
        <v>707</v>
      </c>
      <c r="C33" s="16">
        <v>2.6650432219489E-3</v>
      </c>
      <c r="D33" s="16" t="s">
        <v>708</v>
      </c>
      <c r="E33" s="16">
        <v>3</v>
      </c>
      <c r="H33" s="19" t="s">
        <v>626</v>
      </c>
      <c r="I33" s="19" t="s">
        <v>627</v>
      </c>
      <c r="J33" s="19" t="s">
        <v>628</v>
      </c>
      <c r="K33" s="19" t="s">
        <v>629</v>
      </c>
      <c r="L33" s="19" t="s">
        <v>630</v>
      </c>
    </row>
    <row r="34" spans="1:12" ht="15">
      <c r="A34" s="16" t="s">
        <v>709</v>
      </c>
      <c r="B34" s="16" t="s">
        <v>710</v>
      </c>
      <c r="C34" s="16">
        <v>2.936997650627E-3</v>
      </c>
      <c r="D34" s="16" t="s">
        <v>711</v>
      </c>
      <c r="E34" s="16">
        <v>4</v>
      </c>
      <c r="H34" s="19" t="s">
        <v>1517</v>
      </c>
      <c r="I34" s="19" t="s">
        <v>1518</v>
      </c>
      <c r="J34" s="19">
        <v>4.4273693817493097E-3</v>
      </c>
      <c r="K34" s="19" t="s">
        <v>1519</v>
      </c>
      <c r="L34" s="19">
        <v>5</v>
      </c>
    </row>
    <row r="35" spans="1:12" ht="15">
      <c r="A35" s="16" t="s">
        <v>712</v>
      </c>
      <c r="B35" s="16" t="s">
        <v>713</v>
      </c>
      <c r="C35" s="16">
        <v>3.2327612959780301E-3</v>
      </c>
      <c r="D35" s="16" t="s">
        <v>639</v>
      </c>
      <c r="E35" s="16">
        <v>4</v>
      </c>
      <c r="H35" s="19" t="s">
        <v>1520</v>
      </c>
      <c r="I35" s="19" t="s">
        <v>1521</v>
      </c>
      <c r="J35" s="19">
        <v>1.24339017710059E-2</v>
      </c>
      <c r="K35" s="19" t="s">
        <v>1522</v>
      </c>
      <c r="L35" s="19">
        <v>6</v>
      </c>
    </row>
    <row r="36" spans="1:12" ht="15">
      <c r="A36" s="16" t="s">
        <v>714</v>
      </c>
      <c r="B36" s="16" t="s">
        <v>715</v>
      </c>
      <c r="C36" s="16">
        <v>3.5969102981458999E-3</v>
      </c>
      <c r="D36" s="16" t="s">
        <v>660</v>
      </c>
      <c r="E36" s="16">
        <v>5</v>
      </c>
      <c r="H36" s="19" t="s">
        <v>1523</v>
      </c>
      <c r="I36" s="19" t="s">
        <v>1524</v>
      </c>
      <c r="J36" s="19">
        <v>1.2510298924149701E-2</v>
      </c>
      <c r="K36" s="19" t="s">
        <v>1525</v>
      </c>
      <c r="L36" s="19">
        <v>3</v>
      </c>
    </row>
    <row r="37" spans="1:12" ht="15">
      <c r="A37" s="16" t="s">
        <v>716</v>
      </c>
      <c r="B37" s="16" t="s">
        <v>717</v>
      </c>
      <c r="C37" s="16">
        <v>3.63775573200649E-3</v>
      </c>
      <c r="D37" s="16" t="s">
        <v>718</v>
      </c>
      <c r="E37" s="16">
        <v>3</v>
      </c>
      <c r="H37" s="19" t="s">
        <v>1526</v>
      </c>
      <c r="I37" s="19" t="s">
        <v>1527</v>
      </c>
      <c r="J37" s="19">
        <v>1.9135867991923398E-2</v>
      </c>
      <c r="K37" s="19" t="s">
        <v>1528</v>
      </c>
      <c r="L37" s="19">
        <v>6</v>
      </c>
    </row>
    <row r="38" spans="1:12" ht="15">
      <c r="A38" s="16" t="s">
        <v>719</v>
      </c>
      <c r="B38" s="16" t="s">
        <v>720</v>
      </c>
      <c r="C38" s="16">
        <v>4.6759460459780801E-3</v>
      </c>
      <c r="D38" s="16" t="s">
        <v>721</v>
      </c>
      <c r="E38" s="16">
        <v>9</v>
      </c>
      <c r="H38" s="19" t="s">
        <v>1529</v>
      </c>
      <c r="I38" s="19" t="s">
        <v>1530</v>
      </c>
      <c r="J38" s="19">
        <v>1.94790989095791E-2</v>
      </c>
      <c r="K38" s="19" t="s">
        <v>1531</v>
      </c>
      <c r="L38" s="19">
        <v>4</v>
      </c>
    </row>
    <row r="39" spans="1:12" ht="15">
      <c r="A39" s="16" t="s">
        <v>722</v>
      </c>
      <c r="B39" s="16" t="s">
        <v>723</v>
      </c>
      <c r="C39" s="16">
        <v>7.7399793644754404E-3</v>
      </c>
      <c r="D39" s="16" t="s">
        <v>724</v>
      </c>
      <c r="E39" s="16">
        <v>3</v>
      </c>
      <c r="H39" s="19" t="s">
        <v>1532</v>
      </c>
      <c r="I39" s="19" t="s">
        <v>1533</v>
      </c>
      <c r="J39" s="19">
        <v>2.1187968592887099E-2</v>
      </c>
      <c r="K39" s="19" t="s">
        <v>1534</v>
      </c>
      <c r="L39" s="19">
        <v>3</v>
      </c>
    </row>
    <row r="40" spans="1:12" ht="15">
      <c r="A40" s="16" t="s">
        <v>725</v>
      </c>
      <c r="B40" s="16" t="s">
        <v>726</v>
      </c>
      <c r="C40" s="16">
        <v>7.9126212277178601E-3</v>
      </c>
      <c r="D40" s="16" t="s">
        <v>727</v>
      </c>
      <c r="E40" s="16">
        <v>4</v>
      </c>
      <c r="H40" s="19" t="s">
        <v>1535</v>
      </c>
      <c r="I40" s="19" t="s">
        <v>1536</v>
      </c>
      <c r="J40" s="19">
        <v>2.7602948617823499E-2</v>
      </c>
      <c r="K40" s="19" t="s">
        <v>1188</v>
      </c>
      <c r="L40" s="19">
        <v>2</v>
      </c>
    </row>
    <row r="41" spans="1:12" ht="15">
      <c r="A41" s="16" t="s">
        <v>728</v>
      </c>
      <c r="B41" s="16" t="s">
        <v>729</v>
      </c>
      <c r="C41" s="16">
        <v>8.6075414590783897E-3</v>
      </c>
      <c r="D41" s="16" t="s">
        <v>730</v>
      </c>
      <c r="E41" s="16">
        <v>3</v>
      </c>
      <c r="H41" s="19" t="s">
        <v>1537</v>
      </c>
      <c r="I41" s="19" t="s">
        <v>1538</v>
      </c>
      <c r="J41" s="19">
        <v>3.0392622030991499E-2</v>
      </c>
      <c r="K41" s="19" t="s">
        <v>1539</v>
      </c>
      <c r="L41" s="19">
        <v>3</v>
      </c>
    </row>
    <row r="42" spans="1:12" ht="15">
      <c r="A42" s="16" t="s">
        <v>731</v>
      </c>
      <c r="B42" s="16" t="s">
        <v>732</v>
      </c>
      <c r="C42" s="16">
        <v>1.02933557453899E-2</v>
      </c>
      <c r="D42" s="16" t="s">
        <v>733</v>
      </c>
      <c r="E42" s="16">
        <v>2</v>
      </c>
      <c r="H42" s="19" t="s">
        <v>1540</v>
      </c>
      <c r="I42" s="19" t="s">
        <v>1541</v>
      </c>
      <c r="J42" s="19">
        <v>3.0785252480061701E-2</v>
      </c>
      <c r="K42" s="19" t="s">
        <v>1542</v>
      </c>
      <c r="L42" s="19">
        <v>6</v>
      </c>
    </row>
    <row r="43" spans="1:12" ht="15">
      <c r="A43" s="16" t="s">
        <v>734</v>
      </c>
      <c r="B43" s="16" t="s">
        <v>735</v>
      </c>
      <c r="C43" s="16">
        <v>1.02933557453899E-2</v>
      </c>
      <c r="D43" s="16" t="s">
        <v>736</v>
      </c>
      <c r="E43" s="16">
        <v>2</v>
      </c>
      <c r="H43" s="19" t="s">
        <v>1543</v>
      </c>
      <c r="I43" s="19" t="s">
        <v>1544</v>
      </c>
      <c r="J43" s="19">
        <v>3.6773141709152898E-2</v>
      </c>
      <c r="K43" s="19" t="s">
        <v>1545</v>
      </c>
      <c r="L43" s="19">
        <v>3</v>
      </c>
    </row>
    <row r="44" spans="1:12" ht="15">
      <c r="A44" s="16" t="s">
        <v>737</v>
      </c>
      <c r="B44" s="16" t="s">
        <v>738</v>
      </c>
      <c r="C44" s="16">
        <v>1.02933557453899E-2</v>
      </c>
      <c r="D44" s="16" t="s">
        <v>739</v>
      </c>
      <c r="E44" s="16">
        <v>2</v>
      </c>
      <c r="H44" s="19" t="s">
        <v>1546</v>
      </c>
      <c r="I44" s="19" t="s">
        <v>1547</v>
      </c>
      <c r="J44" s="19">
        <v>4.13788106785834E-2</v>
      </c>
      <c r="K44" s="19" t="s">
        <v>1075</v>
      </c>
      <c r="L44" s="19">
        <v>3</v>
      </c>
    </row>
    <row r="45" spans="1:12" ht="15">
      <c r="A45" s="16" t="s">
        <v>740</v>
      </c>
      <c r="B45" s="16" t="s">
        <v>741</v>
      </c>
      <c r="C45" s="16">
        <v>1.15415366865154E-2</v>
      </c>
      <c r="D45" s="16" t="s">
        <v>742</v>
      </c>
      <c r="E45" s="16">
        <v>3</v>
      </c>
      <c r="H45" s="19" t="s">
        <v>1548</v>
      </c>
      <c r="I45" s="19" t="s">
        <v>1549</v>
      </c>
      <c r="J45" s="19">
        <v>4.6261503946196401E-2</v>
      </c>
      <c r="K45" s="19" t="s">
        <v>1550</v>
      </c>
      <c r="L45" s="19">
        <v>3</v>
      </c>
    </row>
    <row r="46" spans="1:12" ht="15">
      <c r="A46" s="16" t="s">
        <v>743</v>
      </c>
      <c r="B46" s="16" t="s">
        <v>744</v>
      </c>
      <c r="C46" s="16">
        <v>1.15415366865154E-2</v>
      </c>
      <c r="D46" s="16" t="s">
        <v>745</v>
      </c>
      <c r="E46" s="16">
        <v>3</v>
      </c>
      <c r="H46" s="19" t="s">
        <v>1551</v>
      </c>
      <c r="I46" s="19" t="s">
        <v>1552</v>
      </c>
      <c r="J46" s="19">
        <v>4.88052710421552E-2</v>
      </c>
      <c r="K46" s="19" t="s">
        <v>1553</v>
      </c>
      <c r="L46" s="19">
        <v>3</v>
      </c>
    </row>
    <row r="47" spans="1:12" ht="15">
      <c r="A47" s="16" t="s">
        <v>746</v>
      </c>
      <c r="B47" s="16" t="s">
        <v>747</v>
      </c>
      <c r="C47" s="16">
        <v>1.2256764567388801E-2</v>
      </c>
      <c r="D47" s="16" t="s">
        <v>748</v>
      </c>
      <c r="E47" s="16">
        <v>12</v>
      </c>
    </row>
    <row r="48" spans="1:12" ht="15">
      <c r="A48" s="16" t="s">
        <v>749</v>
      </c>
      <c r="B48" s="16" t="s">
        <v>750</v>
      </c>
      <c r="C48" s="16">
        <v>1.24508391570159E-2</v>
      </c>
      <c r="D48" s="16" t="s">
        <v>751</v>
      </c>
      <c r="E48" s="16">
        <v>2</v>
      </c>
    </row>
    <row r="49" spans="1:5" ht="15">
      <c r="A49" s="16" t="s">
        <v>752</v>
      </c>
      <c r="B49" s="16" t="s">
        <v>753</v>
      </c>
      <c r="C49" s="16">
        <v>1.24508391570159E-2</v>
      </c>
      <c r="D49" s="16" t="s">
        <v>754</v>
      </c>
      <c r="E49" s="16">
        <v>2</v>
      </c>
    </row>
    <row r="50" spans="1:5" ht="15">
      <c r="A50" s="16" t="s">
        <v>755</v>
      </c>
      <c r="B50" s="16" t="s">
        <v>756</v>
      </c>
      <c r="C50" s="16">
        <v>1.24508391570159E-2</v>
      </c>
      <c r="D50" s="16" t="s">
        <v>757</v>
      </c>
      <c r="E50" s="16">
        <v>2</v>
      </c>
    </row>
    <row r="51" spans="1:5" ht="15">
      <c r="A51" s="16" t="s">
        <v>758</v>
      </c>
      <c r="B51" s="16" t="s">
        <v>759</v>
      </c>
      <c r="C51" s="16">
        <v>1.26319415428464E-2</v>
      </c>
      <c r="D51" s="16" t="s">
        <v>760</v>
      </c>
      <c r="E51" s="16">
        <v>3</v>
      </c>
    </row>
    <row r="52" spans="1:5" ht="15">
      <c r="A52" s="16" t="s">
        <v>761</v>
      </c>
      <c r="B52" s="16" t="s">
        <v>762</v>
      </c>
      <c r="C52" s="16">
        <v>1.37793562431199E-2</v>
      </c>
      <c r="D52" s="16" t="s">
        <v>763</v>
      </c>
      <c r="E52" s="16">
        <v>3</v>
      </c>
    </row>
    <row r="53" spans="1:5" ht="15">
      <c r="A53" s="16" t="s">
        <v>764</v>
      </c>
      <c r="B53" s="16" t="s">
        <v>765</v>
      </c>
      <c r="C53" s="16">
        <v>1.4786902349213499E-2</v>
      </c>
      <c r="D53" s="16" t="s">
        <v>766</v>
      </c>
      <c r="E53" s="16">
        <v>2</v>
      </c>
    </row>
    <row r="54" spans="1:5" ht="15">
      <c r="A54" s="16" t="s">
        <v>767</v>
      </c>
      <c r="B54" s="16" t="s">
        <v>768</v>
      </c>
      <c r="C54" s="16">
        <v>1.4786902349213499E-2</v>
      </c>
      <c r="D54" s="16" t="s">
        <v>736</v>
      </c>
      <c r="E54" s="16">
        <v>2</v>
      </c>
    </row>
    <row r="55" spans="1:5" ht="15">
      <c r="A55" s="16" t="s">
        <v>769</v>
      </c>
      <c r="B55" s="16" t="s">
        <v>770</v>
      </c>
      <c r="C55" s="16">
        <v>1.49841633289081E-2</v>
      </c>
      <c r="D55" s="16" t="s">
        <v>771</v>
      </c>
      <c r="E55" s="16">
        <v>3</v>
      </c>
    </row>
    <row r="56" spans="1:5" ht="15">
      <c r="A56" s="16" t="s">
        <v>772</v>
      </c>
      <c r="B56" s="16" t="s">
        <v>773</v>
      </c>
      <c r="C56" s="16">
        <v>1.5686257370571E-2</v>
      </c>
      <c r="D56" s="16" t="s">
        <v>639</v>
      </c>
      <c r="E56" s="16">
        <v>4</v>
      </c>
    </row>
    <row r="57" spans="1:5" ht="15">
      <c r="A57" s="16" t="s">
        <v>774</v>
      </c>
      <c r="B57" s="16" t="s">
        <v>775</v>
      </c>
      <c r="C57" s="16">
        <v>1.72954192177548E-2</v>
      </c>
      <c r="D57" s="16" t="s">
        <v>751</v>
      </c>
      <c r="E57" s="16">
        <v>2</v>
      </c>
    </row>
    <row r="58" spans="1:5" ht="15">
      <c r="A58" s="16" t="s">
        <v>776</v>
      </c>
      <c r="B58" s="16" t="s">
        <v>777</v>
      </c>
      <c r="C58" s="16">
        <v>1.72954192177548E-2</v>
      </c>
      <c r="D58" s="16" t="s">
        <v>736</v>
      </c>
      <c r="E58" s="16">
        <v>2</v>
      </c>
    </row>
    <row r="59" spans="1:5" ht="15">
      <c r="A59" s="16" t="s">
        <v>778</v>
      </c>
      <c r="B59" s="16" t="s">
        <v>779</v>
      </c>
      <c r="C59" s="16">
        <v>1.7476490539579798E-2</v>
      </c>
      <c r="D59" s="16" t="s">
        <v>780</v>
      </c>
      <c r="E59" s="16">
        <v>4</v>
      </c>
    </row>
    <row r="60" spans="1:5" ht="15">
      <c r="A60" s="16" t="s">
        <v>781</v>
      </c>
      <c r="B60" s="16" t="s">
        <v>782</v>
      </c>
      <c r="C60" s="16">
        <v>1.8812713045726102E-2</v>
      </c>
      <c r="D60" s="16" t="s">
        <v>783</v>
      </c>
      <c r="E60" s="16">
        <v>13</v>
      </c>
    </row>
    <row r="61" spans="1:5" ht="15">
      <c r="A61" s="16" t="s">
        <v>784</v>
      </c>
      <c r="B61" s="16" t="s">
        <v>785</v>
      </c>
      <c r="C61" s="16">
        <v>1.9970411001344002E-2</v>
      </c>
      <c r="D61" s="16" t="s">
        <v>736</v>
      </c>
      <c r="E61" s="16">
        <v>2</v>
      </c>
    </row>
    <row r="62" spans="1:5" ht="15">
      <c r="A62" s="16" t="s">
        <v>786</v>
      </c>
      <c r="B62" s="16" t="s">
        <v>787</v>
      </c>
      <c r="C62" s="16">
        <v>1.9970411001344002E-2</v>
      </c>
      <c r="D62" s="16" t="s">
        <v>736</v>
      </c>
      <c r="E62" s="16">
        <v>2</v>
      </c>
    </row>
    <row r="63" spans="1:5" ht="15">
      <c r="A63" s="16" t="s">
        <v>788</v>
      </c>
      <c r="B63" s="16" t="s">
        <v>789</v>
      </c>
      <c r="C63" s="16">
        <v>2.2806043192926999E-2</v>
      </c>
      <c r="D63" s="16" t="s">
        <v>790</v>
      </c>
      <c r="E63" s="16">
        <v>2</v>
      </c>
    </row>
    <row r="64" spans="1:5" ht="15">
      <c r="A64" s="16" t="s">
        <v>791</v>
      </c>
      <c r="B64" s="16" t="s">
        <v>792</v>
      </c>
      <c r="C64" s="16">
        <v>2.2806043192926999E-2</v>
      </c>
      <c r="D64" s="16" t="s">
        <v>793</v>
      </c>
      <c r="E64" s="16">
        <v>2</v>
      </c>
    </row>
    <row r="65" spans="1:5" ht="15">
      <c r="A65" s="16" t="s">
        <v>794</v>
      </c>
      <c r="B65" s="16" t="s">
        <v>795</v>
      </c>
      <c r="C65" s="16">
        <v>2.2806043192926999E-2</v>
      </c>
      <c r="D65" s="16" t="s">
        <v>796</v>
      </c>
      <c r="E65" s="16">
        <v>2</v>
      </c>
    </row>
    <row r="66" spans="1:5" ht="15">
      <c r="A66" s="16" t="s">
        <v>797</v>
      </c>
      <c r="B66" s="16" t="s">
        <v>798</v>
      </c>
      <c r="C66" s="16">
        <v>2.2806043192926999E-2</v>
      </c>
      <c r="D66" s="16" t="s">
        <v>757</v>
      </c>
      <c r="E66" s="16">
        <v>2</v>
      </c>
    </row>
    <row r="67" spans="1:5" ht="15">
      <c r="A67" s="16" t="s">
        <v>799</v>
      </c>
      <c r="B67" s="16" t="s">
        <v>800</v>
      </c>
      <c r="C67" s="16">
        <v>2.57966225110479E-2</v>
      </c>
      <c r="D67" s="16" t="s">
        <v>801</v>
      </c>
      <c r="E67" s="16">
        <v>2</v>
      </c>
    </row>
    <row r="68" spans="1:5" ht="15">
      <c r="A68" s="16" t="s">
        <v>802</v>
      </c>
      <c r="B68" s="16" t="s">
        <v>803</v>
      </c>
      <c r="C68" s="16">
        <v>2.57966225110479E-2</v>
      </c>
      <c r="D68" s="16" t="s">
        <v>804</v>
      </c>
      <c r="E68" s="16">
        <v>2</v>
      </c>
    </row>
    <row r="69" spans="1:5" ht="15">
      <c r="A69" s="16" t="s">
        <v>805</v>
      </c>
      <c r="B69" s="16" t="s">
        <v>806</v>
      </c>
      <c r="C69" s="16">
        <v>2.5882539890929999E-2</v>
      </c>
      <c r="D69" s="16" t="s">
        <v>639</v>
      </c>
      <c r="E69" s="16">
        <v>4</v>
      </c>
    </row>
    <row r="70" spans="1:5" ht="15">
      <c r="A70" s="16" t="s">
        <v>807</v>
      </c>
      <c r="B70" s="16" t="s">
        <v>808</v>
      </c>
      <c r="C70" s="16">
        <v>2.8936593930140801E-2</v>
      </c>
      <c r="D70" s="16" t="s">
        <v>809</v>
      </c>
      <c r="E70" s="16">
        <v>2</v>
      </c>
    </row>
    <row r="71" spans="1:5" ht="15">
      <c r="A71" s="16" t="s">
        <v>810</v>
      </c>
      <c r="B71" s="16" t="s">
        <v>811</v>
      </c>
      <c r="C71" s="16">
        <v>2.8936593930140801E-2</v>
      </c>
      <c r="D71" s="16" t="s">
        <v>796</v>
      </c>
      <c r="E71" s="16">
        <v>2</v>
      </c>
    </row>
    <row r="72" spans="1:5" ht="15">
      <c r="A72" s="16" t="s">
        <v>812</v>
      </c>
      <c r="B72" s="16" t="s">
        <v>813</v>
      </c>
      <c r="C72" s="16">
        <v>3.0856046278617499E-2</v>
      </c>
      <c r="D72" s="16" t="s">
        <v>814</v>
      </c>
      <c r="E72" s="16">
        <v>4</v>
      </c>
    </row>
    <row r="73" spans="1:5" ht="15">
      <c r="A73" s="16" t="s">
        <v>815</v>
      </c>
      <c r="B73" s="16" t="s">
        <v>816</v>
      </c>
      <c r="C73" s="16">
        <v>3.2220537768664799E-2</v>
      </c>
      <c r="D73" s="16" t="s">
        <v>736</v>
      </c>
      <c r="E73" s="16">
        <v>2</v>
      </c>
    </row>
    <row r="74" spans="1:5" ht="15">
      <c r="A74" s="16" t="s">
        <v>817</v>
      </c>
      <c r="B74" s="16" t="s">
        <v>818</v>
      </c>
      <c r="C74" s="16">
        <v>3.2220537768664799E-2</v>
      </c>
      <c r="D74" s="16" t="s">
        <v>819</v>
      </c>
      <c r="E74" s="16">
        <v>2</v>
      </c>
    </row>
    <row r="75" spans="1:5" ht="15">
      <c r="A75" s="16" t="s">
        <v>820</v>
      </c>
      <c r="B75" s="16" t="s">
        <v>821</v>
      </c>
      <c r="C75" s="16">
        <v>3.2220537768664799E-2</v>
      </c>
      <c r="D75" s="16" t="s">
        <v>804</v>
      </c>
      <c r="E75" s="16">
        <v>2</v>
      </c>
    </row>
    <row r="76" spans="1:5" ht="15">
      <c r="A76" s="16" t="s">
        <v>822</v>
      </c>
      <c r="B76" s="16" t="s">
        <v>823</v>
      </c>
      <c r="C76" s="16">
        <v>3.2220537768664799E-2</v>
      </c>
      <c r="D76" s="16" t="s">
        <v>824</v>
      </c>
      <c r="E76" s="16">
        <v>2</v>
      </c>
    </row>
    <row r="77" spans="1:5" ht="15">
      <c r="A77" s="16" t="s">
        <v>825</v>
      </c>
      <c r="B77" s="16" t="s">
        <v>826</v>
      </c>
      <c r="C77" s="16">
        <v>3.53078114792282E-2</v>
      </c>
      <c r="D77" s="16" t="s">
        <v>827</v>
      </c>
      <c r="E77" s="16">
        <v>9</v>
      </c>
    </row>
    <row r="78" spans="1:5" ht="15">
      <c r="A78" s="16" t="s">
        <v>828</v>
      </c>
      <c r="B78" s="16" t="s">
        <v>829</v>
      </c>
      <c r="C78" s="16">
        <v>3.5643166834009997E-2</v>
      </c>
      <c r="D78" s="16" t="s">
        <v>830</v>
      </c>
      <c r="E78" s="16">
        <v>2</v>
      </c>
    </row>
    <row r="79" spans="1:5" ht="15">
      <c r="A79" s="16" t="s">
        <v>831</v>
      </c>
      <c r="B79" s="16" t="s">
        <v>832</v>
      </c>
      <c r="C79" s="16">
        <v>3.5643166834009997E-2</v>
      </c>
      <c r="D79" s="16" t="s">
        <v>751</v>
      </c>
      <c r="E79" s="16">
        <v>2</v>
      </c>
    </row>
    <row r="80" spans="1:5" ht="15">
      <c r="A80" s="16" t="s">
        <v>833</v>
      </c>
      <c r="B80" s="16" t="s">
        <v>834</v>
      </c>
      <c r="C80" s="16">
        <v>3.91993236231215E-2</v>
      </c>
      <c r="D80" s="16" t="s">
        <v>736</v>
      </c>
      <c r="E80" s="16">
        <v>2</v>
      </c>
    </row>
    <row r="81" spans="1:5" ht="15">
      <c r="A81" s="16" t="s">
        <v>835</v>
      </c>
      <c r="B81" s="16" t="s">
        <v>836</v>
      </c>
      <c r="C81" s="16">
        <v>4.28839775778063E-2</v>
      </c>
      <c r="D81" s="16" t="s">
        <v>837</v>
      </c>
      <c r="E81" s="16">
        <v>2</v>
      </c>
    </row>
    <row r="82" spans="1:5" ht="15">
      <c r="A82" s="16" t="s">
        <v>838</v>
      </c>
      <c r="B82" s="16" t="s">
        <v>839</v>
      </c>
      <c r="C82" s="16">
        <v>4.60248522655375E-2</v>
      </c>
      <c r="D82" s="16" t="s">
        <v>840</v>
      </c>
      <c r="E82" s="16">
        <v>10</v>
      </c>
    </row>
    <row r="83" spans="1:5" ht="15">
      <c r="A83" s="16" t="s">
        <v>841</v>
      </c>
      <c r="B83" s="16" t="s">
        <v>842</v>
      </c>
      <c r="C83" s="16">
        <v>4.6692222393708599E-2</v>
      </c>
      <c r="D83" s="16" t="s">
        <v>757</v>
      </c>
      <c r="E83" s="16">
        <v>2</v>
      </c>
    </row>
    <row r="84" spans="1:5" ht="15">
      <c r="A84" s="1"/>
      <c r="B84" s="1"/>
      <c r="C84" s="1"/>
      <c r="D84" s="1"/>
      <c r="E84" s="1"/>
    </row>
    <row r="85" spans="1:5" ht="15">
      <c r="A85" s="18" t="s">
        <v>843</v>
      </c>
      <c r="B85" s="1"/>
      <c r="C85" s="1"/>
      <c r="D85" s="1"/>
      <c r="E85" s="1"/>
    </row>
    <row r="86" spans="1:5" ht="15">
      <c r="A86" s="16" t="s">
        <v>626</v>
      </c>
      <c r="B86" s="16" t="s">
        <v>627</v>
      </c>
      <c r="C86" s="16" t="s">
        <v>628</v>
      </c>
      <c r="D86" s="16" t="s">
        <v>629</v>
      </c>
      <c r="E86" s="16" t="s">
        <v>630</v>
      </c>
    </row>
    <row r="87" spans="1:5" ht="15">
      <c r="A87" s="16" t="s">
        <v>844</v>
      </c>
      <c r="B87" s="16" t="s">
        <v>845</v>
      </c>
      <c r="C87" s="16">
        <v>8.3051808977609696E-4</v>
      </c>
      <c r="D87" s="16" t="s">
        <v>846</v>
      </c>
      <c r="E87" s="16">
        <v>6</v>
      </c>
    </row>
    <row r="88" spans="1:5" ht="15">
      <c r="A88" s="16" t="s">
        <v>847</v>
      </c>
      <c r="B88" s="16" t="s">
        <v>848</v>
      </c>
      <c r="C88" s="16">
        <v>9.2466048299510496E-4</v>
      </c>
      <c r="D88" s="16" t="s">
        <v>849</v>
      </c>
      <c r="E88" s="16">
        <v>4</v>
      </c>
    </row>
    <row r="89" spans="1:5" ht="15">
      <c r="A89" s="16" t="s">
        <v>850</v>
      </c>
      <c r="B89" s="16" t="s">
        <v>851</v>
      </c>
      <c r="C89" s="16">
        <v>9.6766484975223995E-4</v>
      </c>
      <c r="D89" s="16" t="s">
        <v>852</v>
      </c>
      <c r="E89" s="16">
        <v>3</v>
      </c>
    </row>
    <row r="90" spans="1:5" ht="15">
      <c r="A90" s="16" t="s">
        <v>853</v>
      </c>
      <c r="B90" s="16" t="s">
        <v>854</v>
      </c>
      <c r="C90" s="16">
        <v>1.2421703917340999E-3</v>
      </c>
      <c r="D90" s="16" t="s">
        <v>852</v>
      </c>
      <c r="E90" s="16">
        <v>3</v>
      </c>
    </row>
    <row r="91" spans="1:5" ht="15">
      <c r="A91" s="16" t="s">
        <v>855</v>
      </c>
      <c r="B91" s="16" t="s">
        <v>856</v>
      </c>
      <c r="C91" s="16">
        <v>1.49344275959294E-3</v>
      </c>
      <c r="D91" s="16" t="s">
        <v>857</v>
      </c>
      <c r="E91" s="16">
        <v>14</v>
      </c>
    </row>
    <row r="92" spans="1:5" ht="15">
      <c r="A92" s="16" t="s">
        <v>858</v>
      </c>
      <c r="B92" s="16" t="s">
        <v>859</v>
      </c>
      <c r="C92" s="16">
        <v>1.6068644799725499E-3</v>
      </c>
      <c r="D92" s="16" t="s">
        <v>860</v>
      </c>
      <c r="E92" s="16">
        <v>4</v>
      </c>
    </row>
    <row r="93" spans="1:5" ht="15">
      <c r="A93" s="16" t="s">
        <v>861</v>
      </c>
      <c r="B93" s="16" t="s">
        <v>862</v>
      </c>
      <c r="C93" s="16">
        <v>1.6068644799725499E-3</v>
      </c>
      <c r="D93" s="16" t="s">
        <v>863</v>
      </c>
      <c r="E93" s="16">
        <v>4</v>
      </c>
    </row>
    <row r="94" spans="1:5" ht="15">
      <c r="A94" s="16" t="s">
        <v>864</v>
      </c>
      <c r="B94" s="16" t="s">
        <v>865</v>
      </c>
      <c r="C94" s="16">
        <v>2.8081537766924602E-3</v>
      </c>
      <c r="D94" s="16" t="s">
        <v>866</v>
      </c>
      <c r="E94" s="16">
        <v>3</v>
      </c>
    </row>
    <row r="95" spans="1:5" ht="15">
      <c r="A95" s="16" t="s">
        <v>867</v>
      </c>
      <c r="B95" s="16" t="s">
        <v>868</v>
      </c>
      <c r="C95" s="16">
        <v>3.3276509772963399E-3</v>
      </c>
      <c r="D95" s="16" t="s">
        <v>869</v>
      </c>
      <c r="E95" s="16">
        <v>3</v>
      </c>
    </row>
    <row r="96" spans="1:5" ht="15">
      <c r="A96" s="16" t="s">
        <v>870</v>
      </c>
      <c r="B96" s="16" t="s">
        <v>871</v>
      </c>
      <c r="C96" s="16">
        <v>4.09385176806926E-3</v>
      </c>
      <c r="D96" s="16" t="s">
        <v>872</v>
      </c>
      <c r="E96" s="16">
        <v>5</v>
      </c>
    </row>
    <row r="97" spans="1:5" ht="15">
      <c r="A97" s="16" t="s">
        <v>873</v>
      </c>
      <c r="B97" s="16" t="s">
        <v>874</v>
      </c>
      <c r="C97" s="16">
        <v>4.9645860088223196E-3</v>
      </c>
      <c r="D97" s="16" t="s">
        <v>875</v>
      </c>
      <c r="E97" s="16">
        <v>8</v>
      </c>
    </row>
    <row r="98" spans="1:5" ht="15">
      <c r="A98" s="16" t="s">
        <v>876</v>
      </c>
      <c r="B98" s="16" t="s">
        <v>877</v>
      </c>
      <c r="C98" s="16">
        <v>5.1300550817706203E-3</v>
      </c>
      <c r="D98" s="16" t="s">
        <v>878</v>
      </c>
      <c r="E98" s="16">
        <v>4</v>
      </c>
    </row>
    <row r="99" spans="1:5" ht="15">
      <c r="A99" s="16" t="s">
        <v>879</v>
      </c>
      <c r="B99" s="16" t="s">
        <v>880</v>
      </c>
      <c r="C99" s="16">
        <v>5.22316597184826E-3</v>
      </c>
      <c r="D99" s="16" t="s">
        <v>881</v>
      </c>
      <c r="E99" s="16">
        <v>3</v>
      </c>
    </row>
    <row r="100" spans="1:5" ht="15">
      <c r="A100" s="16" t="s">
        <v>882</v>
      </c>
      <c r="B100" s="16" t="s">
        <v>883</v>
      </c>
      <c r="C100" s="16">
        <v>5.9725120762140803E-3</v>
      </c>
      <c r="D100" s="16" t="s">
        <v>884</v>
      </c>
      <c r="E100" s="16">
        <v>3</v>
      </c>
    </row>
    <row r="101" spans="1:5" ht="15">
      <c r="A101" s="16" t="s">
        <v>885</v>
      </c>
      <c r="B101" s="16" t="s">
        <v>886</v>
      </c>
      <c r="C101" s="16">
        <v>1.06562169194245E-2</v>
      </c>
      <c r="D101" s="16" t="s">
        <v>887</v>
      </c>
      <c r="E101" s="16">
        <v>3</v>
      </c>
    </row>
    <row r="102" spans="1:5" ht="15">
      <c r="A102" s="16" t="s">
        <v>888</v>
      </c>
      <c r="B102" s="16" t="s">
        <v>889</v>
      </c>
      <c r="C102" s="16">
        <v>1.1964403536193401E-2</v>
      </c>
      <c r="D102" s="16" t="s">
        <v>890</v>
      </c>
      <c r="E102" s="16">
        <v>2</v>
      </c>
    </row>
    <row r="103" spans="1:5" ht="15">
      <c r="A103" s="16" t="s">
        <v>891</v>
      </c>
      <c r="B103" s="16" t="s">
        <v>892</v>
      </c>
      <c r="C103" s="16">
        <v>1.1964403536193401E-2</v>
      </c>
      <c r="D103" s="16" t="s">
        <v>893</v>
      </c>
      <c r="E103" s="16">
        <v>2</v>
      </c>
    </row>
    <row r="104" spans="1:5" ht="15">
      <c r="A104" s="16" t="s">
        <v>894</v>
      </c>
      <c r="B104" s="16" t="s">
        <v>895</v>
      </c>
      <c r="C104" s="16">
        <v>1.1964403536193401E-2</v>
      </c>
      <c r="D104" s="16" t="s">
        <v>896</v>
      </c>
      <c r="E104" s="16">
        <v>2</v>
      </c>
    </row>
    <row r="105" spans="1:5" ht="15">
      <c r="A105" s="16" t="s">
        <v>897</v>
      </c>
      <c r="B105" s="16" t="s">
        <v>898</v>
      </c>
      <c r="C105" s="16">
        <v>1.1964403536193401E-2</v>
      </c>
      <c r="D105" s="16" t="s">
        <v>899</v>
      </c>
      <c r="E105" s="16">
        <v>2</v>
      </c>
    </row>
    <row r="106" spans="1:5" ht="15">
      <c r="A106" s="16" t="s">
        <v>900</v>
      </c>
      <c r="B106" s="16" t="s">
        <v>901</v>
      </c>
      <c r="C106" s="16">
        <v>1.1964403536193401E-2</v>
      </c>
      <c r="D106" s="16" t="s">
        <v>902</v>
      </c>
      <c r="E106" s="16">
        <v>2</v>
      </c>
    </row>
    <row r="107" spans="1:5" ht="15">
      <c r="A107" s="16" t="s">
        <v>903</v>
      </c>
      <c r="B107" s="16" t="s">
        <v>904</v>
      </c>
      <c r="C107" s="16">
        <v>1.1964403536193401E-2</v>
      </c>
      <c r="D107" s="16" t="s">
        <v>905</v>
      </c>
      <c r="E107" s="16">
        <v>2</v>
      </c>
    </row>
    <row r="108" spans="1:5" ht="15">
      <c r="A108" s="16" t="s">
        <v>906</v>
      </c>
      <c r="B108" s="16" t="s">
        <v>907</v>
      </c>
      <c r="C108" s="16">
        <v>1.1964403536193401E-2</v>
      </c>
      <c r="D108" s="16" t="s">
        <v>908</v>
      </c>
      <c r="E108" s="16">
        <v>2</v>
      </c>
    </row>
    <row r="109" spans="1:5" ht="15">
      <c r="A109" s="16" t="s">
        <v>909</v>
      </c>
      <c r="B109" s="16" t="s">
        <v>910</v>
      </c>
      <c r="C109" s="16">
        <v>1.42483457804754E-2</v>
      </c>
      <c r="D109" s="16" t="s">
        <v>911</v>
      </c>
      <c r="E109" s="16">
        <v>3</v>
      </c>
    </row>
    <row r="110" spans="1:5" ht="15">
      <c r="A110" s="16" t="s">
        <v>912</v>
      </c>
      <c r="B110" s="16" t="s">
        <v>913</v>
      </c>
      <c r="C110" s="16">
        <v>1.44598300997017E-2</v>
      </c>
      <c r="D110" s="16" t="s">
        <v>914</v>
      </c>
      <c r="E110" s="16">
        <v>2</v>
      </c>
    </row>
    <row r="111" spans="1:5" ht="15">
      <c r="A111" s="16" t="s">
        <v>915</v>
      </c>
      <c r="B111" s="16" t="s">
        <v>916</v>
      </c>
      <c r="C111" s="16">
        <v>1.44598300997017E-2</v>
      </c>
      <c r="D111" s="16" t="s">
        <v>899</v>
      </c>
      <c r="E111" s="16">
        <v>2</v>
      </c>
    </row>
    <row r="112" spans="1:5" ht="15">
      <c r="A112" s="16" t="s">
        <v>917</v>
      </c>
      <c r="B112" s="16" t="s">
        <v>918</v>
      </c>
      <c r="C112" s="16">
        <v>1.44598300997017E-2</v>
      </c>
      <c r="D112" s="16" t="s">
        <v>919</v>
      </c>
      <c r="E112" s="16">
        <v>2</v>
      </c>
    </row>
    <row r="113" spans="1:5" ht="15">
      <c r="A113" s="16" t="s">
        <v>920</v>
      </c>
      <c r="B113" s="16" t="s">
        <v>921</v>
      </c>
      <c r="C113" s="16">
        <v>1.44598300997017E-2</v>
      </c>
      <c r="D113" s="16" t="s">
        <v>922</v>
      </c>
      <c r="E113" s="16">
        <v>2</v>
      </c>
    </row>
    <row r="114" spans="1:5" ht="15">
      <c r="A114" s="16" t="s">
        <v>923</v>
      </c>
      <c r="B114" s="16" t="s">
        <v>924</v>
      </c>
      <c r="C114" s="16">
        <v>1.44598300997017E-2</v>
      </c>
      <c r="D114" s="16" t="s">
        <v>922</v>
      </c>
      <c r="E114" s="16">
        <v>2</v>
      </c>
    </row>
    <row r="115" spans="1:5" ht="15">
      <c r="A115" s="16" t="s">
        <v>925</v>
      </c>
      <c r="B115" s="16" t="s">
        <v>926</v>
      </c>
      <c r="C115" s="16">
        <v>1.44598300997017E-2</v>
      </c>
      <c r="D115" s="16" t="s">
        <v>927</v>
      </c>
      <c r="E115" s="16">
        <v>2</v>
      </c>
    </row>
    <row r="116" spans="1:5" ht="15">
      <c r="A116" s="16" t="s">
        <v>928</v>
      </c>
      <c r="B116" s="16" t="s">
        <v>929</v>
      </c>
      <c r="C116" s="16">
        <v>1.6979235100617499E-2</v>
      </c>
      <c r="D116" s="16" t="s">
        <v>930</v>
      </c>
      <c r="E116" s="16">
        <v>3</v>
      </c>
    </row>
    <row r="117" spans="1:5" ht="15">
      <c r="A117" s="16" t="s">
        <v>931</v>
      </c>
      <c r="B117" s="16" t="s">
        <v>932</v>
      </c>
      <c r="C117" s="16">
        <v>1.7158263149691599E-2</v>
      </c>
      <c r="D117" s="16" t="s">
        <v>933</v>
      </c>
      <c r="E117" s="16">
        <v>2</v>
      </c>
    </row>
    <row r="118" spans="1:5" ht="15">
      <c r="A118" s="16" t="s">
        <v>934</v>
      </c>
      <c r="B118" s="16" t="s">
        <v>935</v>
      </c>
      <c r="C118" s="16">
        <v>1.7158263149691599E-2</v>
      </c>
      <c r="D118" s="16" t="s">
        <v>936</v>
      </c>
      <c r="E118" s="16">
        <v>2</v>
      </c>
    </row>
    <row r="119" spans="1:5" ht="15">
      <c r="A119" s="16" t="s">
        <v>937</v>
      </c>
      <c r="B119" s="16" t="s">
        <v>938</v>
      </c>
      <c r="C119" s="16">
        <v>1.7158263149691599E-2</v>
      </c>
      <c r="D119" s="16" t="s">
        <v>933</v>
      </c>
      <c r="E119" s="16">
        <v>2</v>
      </c>
    </row>
    <row r="120" spans="1:5" ht="15">
      <c r="A120" s="16" t="s">
        <v>939</v>
      </c>
      <c r="B120" s="16" t="s">
        <v>940</v>
      </c>
      <c r="C120" s="16">
        <v>1.7158263149691599E-2</v>
      </c>
      <c r="D120" s="16" t="s">
        <v>936</v>
      </c>
      <c r="E120" s="16">
        <v>2</v>
      </c>
    </row>
    <row r="121" spans="1:5" ht="15">
      <c r="A121" s="16" t="s">
        <v>941</v>
      </c>
      <c r="B121" s="16" t="s">
        <v>942</v>
      </c>
      <c r="C121" s="16">
        <v>1.71719564874892E-2</v>
      </c>
      <c r="D121" s="16" t="s">
        <v>943</v>
      </c>
      <c r="E121" s="16">
        <v>7</v>
      </c>
    </row>
    <row r="122" spans="1:5" ht="15">
      <c r="A122" s="16" t="s">
        <v>944</v>
      </c>
      <c r="B122" s="16" t="s">
        <v>945</v>
      </c>
      <c r="C122" s="16">
        <v>1.8437396616623102E-2</v>
      </c>
      <c r="D122" s="16" t="s">
        <v>946</v>
      </c>
      <c r="E122" s="16">
        <v>8</v>
      </c>
    </row>
    <row r="123" spans="1:5" ht="15">
      <c r="A123" s="16" t="s">
        <v>947</v>
      </c>
      <c r="B123" s="16" t="s">
        <v>948</v>
      </c>
      <c r="C123" s="16">
        <v>2.0052098196593E-2</v>
      </c>
      <c r="D123" s="16" t="s">
        <v>949</v>
      </c>
      <c r="E123" s="16">
        <v>2</v>
      </c>
    </row>
    <row r="124" spans="1:5" ht="15">
      <c r="A124" s="16" t="s">
        <v>950</v>
      </c>
      <c r="B124" s="16" t="s">
        <v>951</v>
      </c>
      <c r="C124" s="16">
        <v>2.0052098196593E-2</v>
      </c>
      <c r="D124" s="16" t="s">
        <v>890</v>
      </c>
      <c r="E124" s="16">
        <v>2</v>
      </c>
    </row>
    <row r="125" spans="1:5" ht="15">
      <c r="A125" s="16" t="s">
        <v>952</v>
      </c>
      <c r="B125" s="16" t="s">
        <v>953</v>
      </c>
      <c r="C125" s="16">
        <v>2.0052098196593E-2</v>
      </c>
      <c r="D125" s="16" t="s">
        <v>902</v>
      </c>
      <c r="E125" s="16">
        <v>2</v>
      </c>
    </row>
    <row r="126" spans="1:5" ht="15">
      <c r="A126" s="16" t="s">
        <v>954</v>
      </c>
      <c r="B126" s="16" t="s">
        <v>955</v>
      </c>
      <c r="C126" s="16">
        <v>2.1586352441384099E-2</v>
      </c>
      <c r="D126" s="16" t="s">
        <v>956</v>
      </c>
      <c r="E126" s="16">
        <v>3</v>
      </c>
    </row>
    <row r="127" spans="1:5" ht="15">
      <c r="A127" s="16" t="s">
        <v>957</v>
      </c>
      <c r="B127" s="16" t="s">
        <v>958</v>
      </c>
      <c r="C127" s="16">
        <v>2.3133929323280601E-2</v>
      </c>
      <c r="D127" s="16" t="s">
        <v>890</v>
      </c>
      <c r="E127" s="16">
        <v>2</v>
      </c>
    </row>
    <row r="128" spans="1:5" ht="15">
      <c r="A128" s="16" t="s">
        <v>959</v>
      </c>
      <c r="B128" s="16" t="s">
        <v>960</v>
      </c>
      <c r="C128" s="16">
        <v>2.3133929323280601E-2</v>
      </c>
      <c r="D128" s="16" t="s">
        <v>961</v>
      </c>
      <c r="E128" s="16">
        <v>2</v>
      </c>
    </row>
    <row r="129" spans="1:5" ht="15">
      <c r="A129" s="16" t="s">
        <v>962</v>
      </c>
      <c r="B129" s="16" t="s">
        <v>963</v>
      </c>
      <c r="C129" s="16">
        <v>2.4999826603281899E-2</v>
      </c>
      <c r="D129" s="16" t="s">
        <v>964</v>
      </c>
      <c r="E129" s="16">
        <v>3</v>
      </c>
    </row>
    <row r="130" spans="1:5" ht="15">
      <c r="A130" s="16" t="s">
        <v>965</v>
      </c>
      <c r="B130" s="16" t="s">
        <v>966</v>
      </c>
      <c r="C130" s="16">
        <v>2.4999826603281899E-2</v>
      </c>
      <c r="D130" s="16" t="s">
        <v>852</v>
      </c>
      <c r="E130" s="16">
        <v>3</v>
      </c>
    </row>
    <row r="131" spans="1:5" ht="15">
      <c r="A131" s="16" t="s">
        <v>967</v>
      </c>
      <c r="B131" s="16" t="s">
        <v>968</v>
      </c>
      <c r="C131" s="16">
        <v>2.63965446700564E-2</v>
      </c>
      <c r="D131" s="16" t="s">
        <v>969</v>
      </c>
      <c r="E131" s="16">
        <v>2</v>
      </c>
    </row>
    <row r="132" spans="1:5" ht="15">
      <c r="A132" s="16" t="s">
        <v>695</v>
      </c>
      <c r="B132" s="16" t="s">
        <v>696</v>
      </c>
      <c r="C132" s="16">
        <v>2.63965446700564E-2</v>
      </c>
      <c r="D132" s="16" t="s">
        <v>914</v>
      </c>
      <c r="E132" s="16">
        <v>2</v>
      </c>
    </row>
    <row r="133" spans="1:5" ht="15">
      <c r="A133" s="16" t="s">
        <v>970</v>
      </c>
      <c r="B133" s="16" t="s">
        <v>971</v>
      </c>
      <c r="C133" s="16">
        <v>2.9832922014829299E-2</v>
      </c>
      <c r="D133" s="16" t="s">
        <v>972</v>
      </c>
      <c r="E133" s="16">
        <v>2</v>
      </c>
    </row>
    <row r="134" spans="1:5" ht="15">
      <c r="A134" s="16" t="s">
        <v>973</v>
      </c>
      <c r="B134" s="16" t="s">
        <v>974</v>
      </c>
      <c r="C134" s="16">
        <v>3.2645600298275297E-2</v>
      </c>
      <c r="D134" s="16" t="s">
        <v>975</v>
      </c>
      <c r="E134" s="16">
        <v>3</v>
      </c>
    </row>
    <row r="135" spans="1:5" ht="15">
      <c r="A135" s="16" t="s">
        <v>976</v>
      </c>
      <c r="B135" s="16" t="s">
        <v>977</v>
      </c>
      <c r="C135" s="16">
        <v>3.3436224446580898E-2</v>
      </c>
      <c r="D135" s="16" t="s">
        <v>978</v>
      </c>
      <c r="E135" s="16">
        <v>2</v>
      </c>
    </row>
    <row r="136" spans="1:5" ht="15">
      <c r="A136" s="16" t="s">
        <v>979</v>
      </c>
      <c r="B136" s="16" t="s">
        <v>980</v>
      </c>
      <c r="C136" s="16">
        <v>3.3436224446580898E-2</v>
      </c>
      <c r="D136" s="16" t="s">
        <v>981</v>
      </c>
      <c r="E136" s="16">
        <v>2</v>
      </c>
    </row>
    <row r="137" spans="1:5" ht="15">
      <c r="A137" s="16" t="s">
        <v>982</v>
      </c>
      <c r="B137" s="16" t="s">
        <v>983</v>
      </c>
      <c r="C137" s="16">
        <v>3.3436224446580898E-2</v>
      </c>
      <c r="D137" s="16" t="s">
        <v>922</v>
      </c>
      <c r="E137" s="16">
        <v>2</v>
      </c>
    </row>
    <row r="138" spans="1:5" ht="15">
      <c r="A138" s="16" t="s">
        <v>984</v>
      </c>
      <c r="B138" s="16" t="s">
        <v>985</v>
      </c>
      <c r="C138" s="16">
        <v>3.3436224446580898E-2</v>
      </c>
      <c r="D138" s="16" t="s">
        <v>949</v>
      </c>
      <c r="E138" s="16">
        <v>2</v>
      </c>
    </row>
    <row r="139" spans="1:5" ht="15">
      <c r="A139" s="16" t="s">
        <v>986</v>
      </c>
      <c r="B139" s="16" t="s">
        <v>987</v>
      </c>
      <c r="C139" s="16">
        <v>3.3436224446580898E-2</v>
      </c>
      <c r="D139" s="16" t="s">
        <v>988</v>
      </c>
      <c r="E139" s="16">
        <v>2</v>
      </c>
    </row>
    <row r="140" spans="1:5" ht="15">
      <c r="A140" s="16" t="s">
        <v>989</v>
      </c>
      <c r="B140" s="16" t="s">
        <v>990</v>
      </c>
      <c r="C140" s="16">
        <v>3.3436224446580898E-2</v>
      </c>
      <c r="D140" s="16" t="s">
        <v>991</v>
      </c>
      <c r="E140" s="16">
        <v>2</v>
      </c>
    </row>
    <row r="141" spans="1:5" ht="15">
      <c r="A141" s="16" t="s">
        <v>992</v>
      </c>
      <c r="B141" s="16" t="s">
        <v>993</v>
      </c>
      <c r="C141" s="16">
        <v>3.7199796130241498E-2</v>
      </c>
      <c r="D141" s="16" t="s">
        <v>922</v>
      </c>
      <c r="E141" s="16">
        <v>2</v>
      </c>
    </row>
    <row r="142" spans="1:5" ht="15">
      <c r="A142" s="16" t="s">
        <v>994</v>
      </c>
      <c r="B142" s="16" t="s">
        <v>995</v>
      </c>
      <c r="C142" s="16">
        <v>3.7199796130241498E-2</v>
      </c>
      <c r="D142" s="16" t="s">
        <v>972</v>
      </c>
      <c r="E142" s="16">
        <v>2</v>
      </c>
    </row>
    <row r="143" spans="1:5" ht="15">
      <c r="A143" s="16" t="s">
        <v>996</v>
      </c>
      <c r="B143" s="16" t="s">
        <v>997</v>
      </c>
      <c r="C143" s="16">
        <v>3.7199796130241498E-2</v>
      </c>
      <c r="D143" s="16" t="s">
        <v>998</v>
      </c>
      <c r="E143" s="16">
        <v>2</v>
      </c>
    </row>
    <row r="144" spans="1:5" ht="15">
      <c r="A144" s="16" t="s">
        <v>999</v>
      </c>
      <c r="B144" s="16" t="s">
        <v>1000</v>
      </c>
      <c r="C144" s="16">
        <v>3.7199796130241498E-2</v>
      </c>
      <c r="D144" s="16" t="s">
        <v>1001</v>
      </c>
      <c r="E144" s="16">
        <v>2</v>
      </c>
    </row>
    <row r="145" spans="1:5" ht="15">
      <c r="A145" s="16" t="s">
        <v>1002</v>
      </c>
      <c r="B145" s="16" t="s">
        <v>1003</v>
      </c>
      <c r="C145" s="16">
        <v>3.7199796130241498E-2</v>
      </c>
      <c r="D145" s="16" t="s">
        <v>922</v>
      </c>
      <c r="E145" s="16">
        <v>2</v>
      </c>
    </row>
    <row r="146" spans="1:5" ht="15">
      <c r="A146" s="16" t="s">
        <v>1004</v>
      </c>
      <c r="B146" s="16" t="s">
        <v>1005</v>
      </c>
      <c r="C146" s="16">
        <v>3.7199796130241498E-2</v>
      </c>
      <c r="D146" s="16" t="s">
        <v>922</v>
      </c>
      <c r="E146" s="16">
        <v>2</v>
      </c>
    </row>
    <row r="147" spans="1:5" ht="15">
      <c r="A147" s="16" t="s">
        <v>822</v>
      </c>
      <c r="B147" s="16" t="s">
        <v>823</v>
      </c>
      <c r="C147" s="16">
        <v>3.7199796130241498E-2</v>
      </c>
      <c r="D147" s="16" t="s">
        <v>1006</v>
      </c>
      <c r="E147" s="16">
        <v>2</v>
      </c>
    </row>
    <row r="148" spans="1:5" ht="15">
      <c r="A148" s="16" t="s">
        <v>1007</v>
      </c>
      <c r="B148" s="16" t="s">
        <v>1008</v>
      </c>
      <c r="C148" s="16">
        <v>3.9088779251871597E-2</v>
      </c>
      <c r="D148" s="16" t="s">
        <v>1009</v>
      </c>
      <c r="E148" s="16">
        <v>3</v>
      </c>
    </row>
    <row r="149" spans="1:5" ht="15">
      <c r="A149" s="16" t="s">
        <v>1010</v>
      </c>
      <c r="B149" s="16" t="s">
        <v>1011</v>
      </c>
      <c r="C149" s="16">
        <v>3.9088779251871597E-2</v>
      </c>
      <c r="D149" s="16" t="s">
        <v>1012</v>
      </c>
      <c r="E149" s="16">
        <v>3</v>
      </c>
    </row>
    <row r="150" spans="1:5" ht="15">
      <c r="A150" s="16" t="s">
        <v>1013</v>
      </c>
      <c r="B150" s="16" t="s">
        <v>1014</v>
      </c>
      <c r="C150" s="16">
        <v>4.1117158161138999E-2</v>
      </c>
      <c r="D150" s="16" t="s">
        <v>981</v>
      </c>
      <c r="E150" s="16">
        <v>2</v>
      </c>
    </row>
    <row r="151" spans="1:5" ht="15">
      <c r="A151" s="16" t="s">
        <v>1015</v>
      </c>
      <c r="B151" s="16" t="s">
        <v>1016</v>
      </c>
      <c r="C151" s="16">
        <v>4.1117158161138999E-2</v>
      </c>
      <c r="D151" s="16" t="s">
        <v>981</v>
      </c>
      <c r="E151" s="16">
        <v>2</v>
      </c>
    </row>
    <row r="152" spans="1:5" ht="15">
      <c r="A152" s="16" t="s">
        <v>1017</v>
      </c>
      <c r="B152" s="16" t="s">
        <v>1018</v>
      </c>
      <c r="C152" s="16">
        <v>4.1117158161138999E-2</v>
      </c>
      <c r="D152" s="16" t="s">
        <v>1019</v>
      </c>
      <c r="E152" s="16">
        <v>2</v>
      </c>
    </row>
    <row r="153" spans="1:5" ht="15">
      <c r="A153" s="16" t="s">
        <v>1020</v>
      </c>
      <c r="B153" s="16" t="s">
        <v>1021</v>
      </c>
      <c r="C153" s="16">
        <v>4.1369517112814697E-2</v>
      </c>
      <c r="D153" s="16" t="s">
        <v>1022</v>
      </c>
      <c r="E153" s="16">
        <v>3</v>
      </c>
    </row>
    <row r="154" spans="1:5" ht="15">
      <c r="A154" s="16" t="s">
        <v>1023</v>
      </c>
      <c r="B154" s="16" t="s">
        <v>1024</v>
      </c>
      <c r="C154" s="16">
        <v>4.17009503773196E-2</v>
      </c>
      <c r="D154" s="16" t="s">
        <v>1025</v>
      </c>
      <c r="E154" s="16">
        <v>5</v>
      </c>
    </row>
    <row r="155" spans="1:5" ht="15">
      <c r="A155" s="16" t="s">
        <v>1026</v>
      </c>
      <c r="B155" s="16" t="s">
        <v>1027</v>
      </c>
      <c r="C155" s="16">
        <v>4.5182004507217197E-2</v>
      </c>
      <c r="D155" s="16" t="s">
        <v>1028</v>
      </c>
      <c r="E155" s="16">
        <v>2</v>
      </c>
    </row>
    <row r="156" spans="1:5" ht="15">
      <c r="A156" s="16" t="s">
        <v>1029</v>
      </c>
      <c r="B156" s="16" t="s">
        <v>1030</v>
      </c>
      <c r="C156" s="16">
        <v>4.5182004507217197E-2</v>
      </c>
      <c r="D156" s="16" t="s">
        <v>1031</v>
      </c>
      <c r="E156" s="16">
        <v>2</v>
      </c>
    </row>
    <row r="157" spans="1:5" ht="15">
      <c r="A157" s="16" t="s">
        <v>1032</v>
      </c>
      <c r="B157" s="16" t="s">
        <v>1033</v>
      </c>
      <c r="C157" s="16">
        <v>4.5182004507217197E-2</v>
      </c>
      <c r="D157" s="16" t="s">
        <v>1034</v>
      </c>
      <c r="E157" s="16">
        <v>2</v>
      </c>
    </row>
    <row r="158" spans="1:5" ht="15">
      <c r="A158" s="16" t="s">
        <v>1035</v>
      </c>
      <c r="B158" s="16" t="s">
        <v>1036</v>
      </c>
      <c r="C158" s="16">
        <v>4.6127538523638198E-2</v>
      </c>
      <c r="D158" s="16" t="s">
        <v>1037</v>
      </c>
      <c r="E158" s="16">
        <v>3</v>
      </c>
    </row>
    <row r="159" spans="1:5" ht="15">
      <c r="A159" s="16" t="s">
        <v>1038</v>
      </c>
      <c r="B159" s="16" t="s">
        <v>1039</v>
      </c>
      <c r="C159" s="16">
        <v>4.8603683482175503E-2</v>
      </c>
      <c r="D159" s="16" t="s">
        <v>1040</v>
      </c>
      <c r="E159" s="16">
        <v>3</v>
      </c>
    </row>
    <row r="160" spans="1:5" ht="15">
      <c r="A160" s="16" t="s">
        <v>1041</v>
      </c>
      <c r="B160" s="16" t="s">
        <v>1042</v>
      </c>
      <c r="C160" s="16">
        <v>4.9388198037255998E-2</v>
      </c>
      <c r="D160" s="16" t="s">
        <v>914</v>
      </c>
      <c r="E160" s="16">
        <v>2</v>
      </c>
    </row>
    <row r="161" spans="1:5" ht="15">
      <c r="A161" s="1"/>
      <c r="B161" s="1"/>
      <c r="C161" s="1"/>
      <c r="D161" s="1"/>
      <c r="E161" s="1"/>
    </row>
    <row r="162" spans="1:5" ht="15">
      <c r="A162" s="18" t="s">
        <v>1043</v>
      </c>
      <c r="B162" s="1"/>
      <c r="C162" s="1"/>
      <c r="D162" s="1"/>
      <c r="E162" s="1"/>
    </row>
    <row r="163" spans="1:5" ht="15">
      <c r="A163" s="16" t="s">
        <v>626</v>
      </c>
      <c r="B163" s="16" t="s">
        <v>627</v>
      </c>
      <c r="C163" s="16" t="s">
        <v>628</v>
      </c>
      <c r="D163" s="16" t="s">
        <v>629</v>
      </c>
      <c r="E163" s="16" t="s">
        <v>630</v>
      </c>
    </row>
    <row r="164" spans="1:5" ht="15">
      <c r="A164" s="16" t="s">
        <v>1044</v>
      </c>
      <c r="B164" s="16" t="s">
        <v>1045</v>
      </c>
      <c r="C164" s="17">
        <v>3.25559913467916E-7</v>
      </c>
      <c r="D164" s="16" t="s">
        <v>1046</v>
      </c>
      <c r="E164" s="16">
        <v>6</v>
      </c>
    </row>
    <row r="165" spans="1:5" ht="15">
      <c r="A165" s="16" t="s">
        <v>1047</v>
      </c>
      <c r="B165" s="16" t="s">
        <v>1048</v>
      </c>
      <c r="C165" s="17">
        <v>6.6516618758514401E-6</v>
      </c>
      <c r="D165" s="16" t="s">
        <v>1049</v>
      </c>
      <c r="E165" s="16">
        <v>5</v>
      </c>
    </row>
    <row r="166" spans="1:5" ht="15">
      <c r="A166" s="16" t="s">
        <v>1050</v>
      </c>
      <c r="B166" s="16" t="s">
        <v>1051</v>
      </c>
      <c r="C166" s="17">
        <v>3.4283923822821901E-5</v>
      </c>
      <c r="D166" s="16" t="s">
        <v>1052</v>
      </c>
      <c r="E166" s="16">
        <v>4</v>
      </c>
    </row>
    <row r="167" spans="1:5" ht="15">
      <c r="A167" s="16" t="s">
        <v>1053</v>
      </c>
      <c r="B167" s="16" t="s">
        <v>1054</v>
      </c>
      <c r="C167" s="17">
        <v>9.0871085214021499E-5</v>
      </c>
      <c r="D167" s="16" t="s">
        <v>1055</v>
      </c>
      <c r="E167" s="16">
        <v>4</v>
      </c>
    </row>
    <row r="168" spans="1:5" ht="15">
      <c r="A168" s="16" t="s">
        <v>1056</v>
      </c>
      <c r="B168" s="16" t="s">
        <v>1057</v>
      </c>
      <c r="C168" s="16">
        <v>2.2200412709490501E-4</v>
      </c>
      <c r="D168" s="16" t="s">
        <v>1058</v>
      </c>
      <c r="E168" s="16">
        <v>6</v>
      </c>
    </row>
    <row r="169" spans="1:5" ht="15">
      <c r="A169" s="16" t="s">
        <v>1059</v>
      </c>
      <c r="B169" s="16" t="s">
        <v>1060</v>
      </c>
      <c r="C169" s="16">
        <v>3.0198957416548898E-4</v>
      </c>
      <c r="D169" s="16" t="s">
        <v>1061</v>
      </c>
      <c r="E169" s="16">
        <v>4</v>
      </c>
    </row>
    <row r="170" spans="1:5" ht="15">
      <c r="A170" s="16" t="s">
        <v>1062</v>
      </c>
      <c r="B170" s="16" t="s">
        <v>1063</v>
      </c>
      <c r="C170" s="16">
        <v>3.6817328184776302E-4</v>
      </c>
      <c r="D170" s="16" t="s">
        <v>1064</v>
      </c>
      <c r="E170" s="16">
        <v>4</v>
      </c>
    </row>
    <row r="171" spans="1:5" ht="15">
      <c r="A171" s="16" t="s">
        <v>882</v>
      </c>
      <c r="B171" s="16" t="s">
        <v>883</v>
      </c>
      <c r="C171" s="16">
        <v>4.4411494670077302E-4</v>
      </c>
      <c r="D171" s="16" t="s">
        <v>1065</v>
      </c>
      <c r="E171" s="16">
        <v>4</v>
      </c>
    </row>
    <row r="172" spans="1:5" ht="15">
      <c r="A172" s="16" t="s">
        <v>1066</v>
      </c>
      <c r="B172" s="16" t="s">
        <v>1067</v>
      </c>
      <c r="C172" s="16">
        <v>4.4411494670077302E-4</v>
      </c>
      <c r="D172" s="16" t="s">
        <v>1068</v>
      </c>
      <c r="E172" s="16">
        <v>4</v>
      </c>
    </row>
    <row r="173" spans="1:5" ht="15">
      <c r="A173" s="16" t="s">
        <v>891</v>
      </c>
      <c r="B173" s="16" t="s">
        <v>892</v>
      </c>
      <c r="C173" s="16">
        <v>5.1200717329810198E-4</v>
      </c>
      <c r="D173" s="16" t="s">
        <v>1069</v>
      </c>
      <c r="E173" s="16">
        <v>3</v>
      </c>
    </row>
    <row r="174" spans="1:5" ht="15">
      <c r="A174" s="16" t="s">
        <v>1070</v>
      </c>
      <c r="B174" s="16" t="s">
        <v>1071</v>
      </c>
      <c r="C174" s="16">
        <v>5.1200717329810198E-4</v>
      </c>
      <c r="D174" s="16" t="s">
        <v>1072</v>
      </c>
      <c r="E174" s="16">
        <v>3</v>
      </c>
    </row>
    <row r="175" spans="1:5" ht="15">
      <c r="A175" s="16" t="s">
        <v>1073</v>
      </c>
      <c r="B175" s="16" t="s">
        <v>1074</v>
      </c>
      <c r="C175" s="16">
        <v>5.1200717329810198E-4</v>
      </c>
      <c r="D175" s="16" t="s">
        <v>1075</v>
      </c>
      <c r="E175" s="16">
        <v>3</v>
      </c>
    </row>
    <row r="176" spans="1:5" ht="15">
      <c r="A176" s="16" t="s">
        <v>1076</v>
      </c>
      <c r="B176" s="16" t="s">
        <v>1077</v>
      </c>
      <c r="C176" s="16">
        <v>5.8075667163275796E-4</v>
      </c>
      <c r="D176" s="16" t="s">
        <v>1078</v>
      </c>
      <c r="E176" s="16">
        <v>5</v>
      </c>
    </row>
    <row r="177" spans="1:5" ht="15">
      <c r="A177" s="16" t="s">
        <v>1079</v>
      </c>
      <c r="B177" s="16" t="s">
        <v>1080</v>
      </c>
      <c r="C177" s="16">
        <v>6.9532491757739101E-4</v>
      </c>
      <c r="D177" s="16" t="s">
        <v>1075</v>
      </c>
      <c r="E177" s="16">
        <v>3</v>
      </c>
    </row>
    <row r="178" spans="1:5" ht="15">
      <c r="A178" s="16" t="s">
        <v>1081</v>
      </c>
      <c r="B178" s="16" t="s">
        <v>1082</v>
      </c>
      <c r="C178" s="16">
        <v>1.1757119718470901E-3</v>
      </c>
      <c r="D178" s="16" t="s">
        <v>1083</v>
      </c>
      <c r="E178" s="16">
        <v>3</v>
      </c>
    </row>
    <row r="179" spans="1:5" ht="15">
      <c r="A179" s="16" t="s">
        <v>1084</v>
      </c>
      <c r="B179" s="16" t="s">
        <v>1085</v>
      </c>
      <c r="C179" s="16">
        <v>1.1757119718470901E-3</v>
      </c>
      <c r="D179" s="16" t="s">
        <v>1086</v>
      </c>
      <c r="E179" s="16">
        <v>3</v>
      </c>
    </row>
    <row r="180" spans="1:5" ht="15">
      <c r="A180" s="16" t="s">
        <v>1087</v>
      </c>
      <c r="B180" s="16" t="s">
        <v>1088</v>
      </c>
      <c r="C180" s="16">
        <v>1.1757119718470901E-3</v>
      </c>
      <c r="D180" s="16" t="s">
        <v>1089</v>
      </c>
      <c r="E180" s="16">
        <v>3</v>
      </c>
    </row>
    <row r="181" spans="1:5" ht="15">
      <c r="A181" s="16" t="s">
        <v>959</v>
      </c>
      <c r="B181" s="16" t="s">
        <v>960</v>
      </c>
      <c r="C181" s="16">
        <v>1.4779451903496599E-3</v>
      </c>
      <c r="D181" s="16" t="s">
        <v>1075</v>
      </c>
      <c r="E181" s="16">
        <v>3</v>
      </c>
    </row>
    <row r="182" spans="1:5" ht="15">
      <c r="A182" s="16" t="s">
        <v>944</v>
      </c>
      <c r="B182" s="16" t="s">
        <v>945</v>
      </c>
      <c r="C182" s="16">
        <v>1.6103497783033101E-3</v>
      </c>
      <c r="D182" s="16" t="s">
        <v>1090</v>
      </c>
      <c r="E182" s="16">
        <v>10</v>
      </c>
    </row>
    <row r="183" spans="1:5" ht="15">
      <c r="A183" s="16" t="s">
        <v>1091</v>
      </c>
      <c r="B183" s="16" t="s">
        <v>1092</v>
      </c>
      <c r="C183" s="16">
        <v>1.69778237487878E-3</v>
      </c>
      <c r="D183" s="16" t="s">
        <v>1093</v>
      </c>
      <c r="E183" s="16">
        <v>4</v>
      </c>
    </row>
    <row r="184" spans="1:5" ht="15">
      <c r="A184" s="16" t="s">
        <v>1094</v>
      </c>
      <c r="B184" s="16" t="s">
        <v>1095</v>
      </c>
      <c r="C184" s="16">
        <v>1.8247137166335699E-3</v>
      </c>
      <c r="D184" s="16" t="s">
        <v>1075</v>
      </c>
      <c r="E184" s="16">
        <v>3</v>
      </c>
    </row>
    <row r="185" spans="1:5" ht="15">
      <c r="A185" s="16" t="s">
        <v>1096</v>
      </c>
      <c r="B185" s="16" t="s">
        <v>1097</v>
      </c>
      <c r="C185" s="16">
        <v>1.8247137166335699E-3</v>
      </c>
      <c r="D185" s="16" t="s">
        <v>1075</v>
      </c>
      <c r="E185" s="16">
        <v>3</v>
      </c>
    </row>
    <row r="186" spans="1:5" ht="15">
      <c r="A186" s="16" t="s">
        <v>1098</v>
      </c>
      <c r="B186" s="16" t="s">
        <v>1099</v>
      </c>
      <c r="C186" s="16">
        <v>1.8247137166335699E-3</v>
      </c>
      <c r="D186" s="16" t="s">
        <v>1100</v>
      </c>
      <c r="E186" s="16">
        <v>3</v>
      </c>
    </row>
    <row r="187" spans="1:5" ht="15">
      <c r="A187" s="16" t="s">
        <v>1101</v>
      </c>
      <c r="B187" s="16" t="s">
        <v>1102</v>
      </c>
      <c r="C187" s="16">
        <v>2.0552911268778601E-3</v>
      </c>
      <c r="D187" s="16" t="s">
        <v>1103</v>
      </c>
      <c r="E187" s="16">
        <v>5</v>
      </c>
    </row>
    <row r="188" spans="1:5" ht="15">
      <c r="A188" s="16" t="s">
        <v>1104</v>
      </c>
      <c r="B188" s="16" t="s">
        <v>1105</v>
      </c>
      <c r="C188" s="16">
        <v>2.21820731950278E-3</v>
      </c>
      <c r="D188" s="16" t="s">
        <v>1075</v>
      </c>
      <c r="E188" s="16">
        <v>3</v>
      </c>
    </row>
    <row r="189" spans="1:5" ht="15">
      <c r="A189" s="16" t="s">
        <v>1106</v>
      </c>
      <c r="B189" s="16" t="s">
        <v>1107</v>
      </c>
      <c r="C189" s="16">
        <v>2.21820731950278E-3</v>
      </c>
      <c r="D189" s="16" t="s">
        <v>1108</v>
      </c>
      <c r="E189" s="16">
        <v>3</v>
      </c>
    </row>
    <row r="190" spans="1:5" ht="15">
      <c r="A190" s="16" t="s">
        <v>1109</v>
      </c>
      <c r="B190" s="16" t="s">
        <v>1110</v>
      </c>
      <c r="C190" s="16">
        <v>2.4163422414813598E-3</v>
      </c>
      <c r="D190" s="16" t="s">
        <v>1111</v>
      </c>
      <c r="E190" s="16">
        <v>5</v>
      </c>
    </row>
    <row r="191" spans="1:5" ht="15">
      <c r="A191" s="16" t="s">
        <v>1112</v>
      </c>
      <c r="B191" s="16" t="s">
        <v>1113</v>
      </c>
      <c r="C191" s="16">
        <v>2.6604688144967301E-3</v>
      </c>
      <c r="D191" s="16" t="s">
        <v>1114</v>
      </c>
      <c r="E191" s="16">
        <v>3</v>
      </c>
    </row>
    <row r="192" spans="1:5" ht="15">
      <c r="A192" s="16" t="s">
        <v>1115</v>
      </c>
      <c r="B192" s="16" t="s">
        <v>1116</v>
      </c>
      <c r="C192" s="16">
        <v>3.0413741356037E-3</v>
      </c>
      <c r="D192" s="16" t="s">
        <v>1117</v>
      </c>
      <c r="E192" s="16">
        <v>5</v>
      </c>
    </row>
    <row r="193" spans="1:5" ht="15">
      <c r="A193" s="16" t="s">
        <v>1118</v>
      </c>
      <c r="B193" s="16" t="s">
        <v>1119</v>
      </c>
      <c r="C193" s="16">
        <v>3.1533993336889899E-3</v>
      </c>
      <c r="D193" s="16" t="s">
        <v>1120</v>
      </c>
      <c r="E193" s="16">
        <v>3</v>
      </c>
    </row>
    <row r="194" spans="1:5" ht="15">
      <c r="A194" s="16" t="s">
        <v>1121</v>
      </c>
      <c r="B194" s="16" t="s">
        <v>1122</v>
      </c>
      <c r="C194" s="16">
        <v>3.1533993336889899E-3</v>
      </c>
      <c r="D194" s="16" t="s">
        <v>1123</v>
      </c>
      <c r="E194" s="16">
        <v>3</v>
      </c>
    </row>
    <row r="195" spans="1:5" ht="15">
      <c r="A195" s="16" t="s">
        <v>1124</v>
      </c>
      <c r="B195" s="16" t="s">
        <v>1125</v>
      </c>
      <c r="C195" s="16">
        <v>3.5271170278991801E-3</v>
      </c>
      <c r="D195" s="16" t="s">
        <v>1126</v>
      </c>
      <c r="E195" s="16">
        <v>11</v>
      </c>
    </row>
    <row r="196" spans="1:5" ht="15">
      <c r="A196" s="16" t="s">
        <v>1127</v>
      </c>
      <c r="B196" s="16" t="s">
        <v>1128</v>
      </c>
      <c r="C196" s="16">
        <v>3.6987634455679401E-3</v>
      </c>
      <c r="D196" s="16" t="s">
        <v>1123</v>
      </c>
      <c r="E196" s="16">
        <v>3</v>
      </c>
    </row>
    <row r="197" spans="1:5" ht="15">
      <c r="A197" s="16" t="s">
        <v>1129</v>
      </c>
      <c r="B197" s="16" t="s">
        <v>1130</v>
      </c>
      <c r="C197" s="16">
        <v>3.6987634455679401E-3</v>
      </c>
      <c r="D197" s="16" t="s">
        <v>1131</v>
      </c>
      <c r="E197" s="16">
        <v>3</v>
      </c>
    </row>
    <row r="198" spans="1:5" ht="15">
      <c r="A198" s="16" t="s">
        <v>1132</v>
      </c>
      <c r="B198" s="16" t="s">
        <v>1133</v>
      </c>
      <c r="C198" s="16">
        <v>3.7973865257465598E-3</v>
      </c>
      <c r="D198" s="16" t="s">
        <v>1134</v>
      </c>
      <c r="E198" s="16">
        <v>6</v>
      </c>
    </row>
    <row r="199" spans="1:5" ht="15">
      <c r="A199" s="16" t="s">
        <v>1135</v>
      </c>
      <c r="B199" s="16" t="s">
        <v>1136</v>
      </c>
      <c r="C199" s="16">
        <v>4.2981941287566104E-3</v>
      </c>
      <c r="D199" s="16" t="s">
        <v>1075</v>
      </c>
      <c r="E199" s="16">
        <v>3</v>
      </c>
    </row>
    <row r="200" spans="1:5" ht="15">
      <c r="A200" s="16" t="s">
        <v>1137</v>
      </c>
      <c r="B200" s="16" t="s">
        <v>1138</v>
      </c>
      <c r="C200" s="16">
        <v>4.3850824138669904E-3</v>
      </c>
      <c r="D200" s="16" t="s">
        <v>1139</v>
      </c>
      <c r="E200" s="16">
        <v>4</v>
      </c>
    </row>
    <row r="201" spans="1:5" ht="15">
      <c r="A201" s="16" t="s">
        <v>1140</v>
      </c>
      <c r="B201" s="16" t="s">
        <v>1141</v>
      </c>
      <c r="C201" s="16">
        <v>4.7963608724868999E-3</v>
      </c>
      <c r="D201" s="16" t="s">
        <v>1142</v>
      </c>
      <c r="E201" s="16">
        <v>4</v>
      </c>
    </row>
    <row r="202" spans="1:5" ht="15">
      <c r="A202" s="16" t="s">
        <v>1143</v>
      </c>
      <c r="B202" s="16" t="s">
        <v>1144</v>
      </c>
      <c r="C202" s="16">
        <v>4.9531976032414198E-3</v>
      </c>
      <c r="D202" s="16" t="s">
        <v>1145</v>
      </c>
      <c r="E202" s="16">
        <v>3</v>
      </c>
    </row>
    <row r="203" spans="1:5" ht="15">
      <c r="A203" s="16" t="s">
        <v>1146</v>
      </c>
      <c r="B203" s="16" t="s">
        <v>1147</v>
      </c>
      <c r="C203" s="16">
        <v>4.9531976032414198E-3</v>
      </c>
      <c r="D203" s="16" t="s">
        <v>1148</v>
      </c>
      <c r="E203" s="16">
        <v>3</v>
      </c>
    </row>
    <row r="204" spans="1:5" ht="15">
      <c r="A204" s="16" t="s">
        <v>1149</v>
      </c>
      <c r="B204" s="16" t="s">
        <v>1150</v>
      </c>
      <c r="C204" s="16">
        <v>5.2682638677174001E-3</v>
      </c>
      <c r="D204" s="16" t="s">
        <v>1151</v>
      </c>
      <c r="E204" s="16">
        <v>5</v>
      </c>
    </row>
    <row r="205" spans="1:5" ht="15">
      <c r="A205" s="16" t="s">
        <v>1152</v>
      </c>
      <c r="B205" s="16" t="s">
        <v>1153</v>
      </c>
      <c r="C205" s="16">
        <v>5.6651580226951999E-3</v>
      </c>
      <c r="D205" s="16" t="s">
        <v>1154</v>
      </c>
      <c r="E205" s="16">
        <v>3</v>
      </c>
    </row>
    <row r="206" spans="1:5" ht="15">
      <c r="A206" s="16" t="s">
        <v>1155</v>
      </c>
      <c r="B206" s="16" t="s">
        <v>1156</v>
      </c>
      <c r="C206" s="16">
        <v>5.6950162009810597E-3</v>
      </c>
      <c r="D206" s="16" t="s">
        <v>1157</v>
      </c>
      <c r="E206" s="16">
        <v>4</v>
      </c>
    </row>
    <row r="207" spans="1:5" ht="15">
      <c r="A207" s="16" t="s">
        <v>1158</v>
      </c>
      <c r="B207" s="16" t="s">
        <v>1159</v>
      </c>
      <c r="C207" s="16">
        <v>6.9180323092546204E-3</v>
      </c>
      <c r="D207" s="16" t="s">
        <v>1160</v>
      </c>
      <c r="E207" s="16">
        <v>11</v>
      </c>
    </row>
    <row r="208" spans="1:5" ht="15">
      <c r="A208" s="16" t="s">
        <v>1161</v>
      </c>
      <c r="B208" s="16" t="s">
        <v>1162</v>
      </c>
      <c r="C208" s="16">
        <v>7.2649031891672197E-3</v>
      </c>
      <c r="D208" s="16" t="s">
        <v>1075</v>
      </c>
      <c r="E208" s="16">
        <v>3</v>
      </c>
    </row>
    <row r="209" spans="1:5" ht="15">
      <c r="A209" s="16" t="s">
        <v>1163</v>
      </c>
      <c r="B209" s="16" t="s">
        <v>1164</v>
      </c>
      <c r="C209" s="16">
        <v>8.1548862676670102E-3</v>
      </c>
      <c r="D209" s="16" t="s">
        <v>1165</v>
      </c>
      <c r="E209" s="16">
        <v>3</v>
      </c>
    </row>
    <row r="210" spans="1:5" ht="15">
      <c r="A210" s="16" t="s">
        <v>1166</v>
      </c>
      <c r="B210" s="16" t="s">
        <v>1167</v>
      </c>
      <c r="C210" s="16">
        <v>8.4155702916393696E-3</v>
      </c>
      <c r="D210" s="16" t="s">
        <v>1168</v>
      </c>
      <c r="E210" s="16">
        <v>4</v>
      </c>
    </row>
    <row r="211" spans="1:5" ht="15">
      <c r="A211" s="16" t="s">
        <v>855</v>
      </c>
      <c r="B211" s="16" t="s">
        <v>856</v>
      </c>
      <c r="C211" s="16">
        <v>9.1815479877503693E-3</v>
      </c>
      <c r="D211" s="16" t="s">
        <v>1169</v>
      </c>
      <c r="E211" s="16">
        <v>12</v>
      </c>
    </row>
    <row r="212" spans="1:5" ht="15">
      <c r="A212" s="16" t="s">
        <v>1170</v>
      </c>
      <c r="B212" s="16" t="s">
        <v>1171</v>
      </c>
      <c r="C212" s="16">
        <v>9.7059610461224192E-3</v>
      </c>
      <c r="D212" s="16" t="s">
        <v>1172</v>
      </c>
      <c r="E212" s="16">
        <v>4</v>
      </c>
    </row>
    <row r="213" spans="1:5" ht="15">
      <c r="A213" s="16" t="s">
        <v>885</v>
      </c>
      <c r="B213" s="16" t="s">
        <v>886</v>
      </c>
      <c r="C213" s="16">
        <v>1.01197782360126E-2</v>
      </c>
      <c r="D213" s="16" t="s">
        <v>1173</v>
      </c>
      <c r="E213" s="16">
        <v>3</v>
      </c>
    </row>
    <row r="214" spans="1:5" ht="15">
      <c r="A214" s="16" t="s">
        <v>1174</v>
      </c>
      <c r="B214" s="16" t="s">
        <v>1175</v>
      </c>
      <c r="C214" s="16">
        <v>1.01197782360126E-2</v>
      </c>
      <c r="D214" s="16" t="s">
        <v>1176</v>
      </c>
      <c r="E214" s="16">
        <v>3</v>
      </c>
    </row>
    <row r="215" spans="1:5" ht="15">
      <c r="A215" s="16" t="s">
        <v>1177</v>
      </c>
      <c r="B215" s="16" t="s">
        <v>1178</v>
      </c>
      <c r="C215" s="16">
        <v>1.04682232267578E-2</v>
      </c>
      <c r="D215" s="16" t="s">
        <v>1179</v>
      </c>
      <c r="E215" s="16">
        <v>5</v>
      </c>
    </row>
    <row r="216" spans="1:5" ht="15">
      <c r="A216" s="16" t="s">
        <v>1180</v>
      </c>
      <c r="B216" s="16" t="s">
        <v>1181</v>
      </c>
      <c r="C216" s="16">
        <v>1.11962696588109E-2</v>
      </c>
      <c r="D216" s="16" t="s">
        <v>1182</v>
      </c>
      <c r="E216" s="16">
        <v>3</v>
      </c>
    </row>
    <row r="217" spans="1:5" ht="15">
      <c r="A217" s="16" t="s">
        <v>1183</v>
      </c>
      <c r="B217" s="16" t="s">
        <v>1184</v>
      </c>
      <c r="C217" s="16">
        <v>1.11962696588109E-2</v>
      </c>
      <c r="D217" s="16" t="s">
        <v>1185</v>
      </c>
      <c r="E217" s="16">
        <v>3</v>
      </c>
    </row>
    <row r="218" spans="1:5" ht="15">
      <c r="A218" s="16" t="s">
        <v>1186</v>
      </c>
      <c r="B218" s="16" t="s">
        <v>1187</v>
      </c>
      <c r="C218" s="16">
        <v>1.15359888050061E-2</v>
      </c>
      <c r="D218" s="16" t="s">
        <v>1188</v>
      </c>
      <c r="E218" s="16">
        <v>2</v>
      </c>
    </row>
    <row r="219" spans="1:5" ht="15">
      <c r="A219" s="16" t="s">
        <v>894</v>
      </c>
      <c r="B219" s="16" t="s">
        <v>895</v>
      </c>
      <c r="C219" s="16">
        <v>1.15359888050061E-2</v>
      </c>
      <c r="D219" s="16" t="s">
        <v>1189</v>
      </c>
      <c r="E219" s="16">
        <v>2</v>
      </c>
    </row>
    <row r="220" spans="1:5" ht="15">
      <c r="A220" s="16" t="s">
        <v>1190</v>
      </c>
      <c r="B220" s="16" t="s">
        <v>1191</v>
      </c>
      <c r="C220" s="16">
        <v>1.15359888050061E-2</v>
      </c>
      <c r="D220" s="16" t="s">
        <v>1192</v>
      </c>
      <c r="E220" s="16">
        <v>2</v>
      </c>
    </row>
    <row r="221" spans="1:5" ht="15">
      <c r="A221" s="16" t="s">
        <v>1193</v>
      </c>
      <c r="B221" s="16" t="s">
        <v>1194</v>
      </c>
      <c r="C221" s="16">
        <v>1.15359888050061E-2</v>
      </c>
      <c r="D221" s="16" t="s">
        <v>1195</v>
      </c>
      <c r="E221" s="16">
        <v>2</v>
      </c>
    </row>
    <row r="222" spans="1:5" ht="15">
      <c r="A222" s="16" t="s">
        <v>1196</v>
      </c>
      <c r="B222" s="16" t="s">
        <v>1197</v>
      </c>
      <c r="C222" s="16">
        <v>1.15359888050061E-2</v>
      </c>
      <c r="D222" s="16" t="s">
        <v>1198</v>
      </c>
      <c r="E222" s="16">
        <v>2</v>
      </c>
    </row>
    <row r="223" spans="1:5" ht="15">
      <c r="A223" s="16" t="s">
        <v>1199</v>
      </c>
      <c r="B223" s="16" t="s">
        <v>1200</v>
      </c>
      <c r="C223" s="16">
        <v>1.15359888050061E-2</v>
      </c>
      <c r="D223" s="16" t="s">
        <v>1201</v>
      </c>
      <c r="E223" s="16">
        <v>2</v>
      </c>
    </row>
    <row r="224" spans="1:5" ht="15">
      <c r="A224" s="16" t="s">
        <v>1202</v>
      </c>
      <c r="B224" s="16" t="s">
        <v>1203</v>
      </c>
      <c r="C224" s="16">
        <v>1.15869786066101E-2</v>
      </c>
      <c r="D224" s="16" t="s">
        <v>1204</v>
      </c>
      <c r="E224" s="16">
        <v>5</v>
      </c>
    </row>
    <row r="225" spans="1:5" ht="15">
      <c r="A225" s="16" t="s">
        <v>680</v>
      </c>
      <c r="B225" s="16" t="s">
        <v>681</v>
      </c>
      <c r="C225" s="16">
        <v>1.24332926643711E-2</v>
      </c>
      <c r="D225" s="16" t="s">
        <v>1205</v>
      </c>
      <c r="E225" s="16">
        <v>8</v>
      </c>
    </row>
    <row r="226" spans="1:5" ht="15">
      <c r="A226" s="16" t="s">
        <v>1206</v>
      </c>
      <c r="B226" s="16" t="s">
        <v>1207</v>
      </c>
      <c r="C226" s="16">
        <v>1.39450252244348E-2</v>
      </c>
      <c r="D226" s="16" t="s">
        <v>1208</v>
      </c>
      <c r="E226" s="16">
        <v>2</v>
      </c>
    </row>
    <row r="227" spans="1:5" ht="15">
      <c r="A227" s="16" t="s">
        <v>1209</v>
      </c>
      <c r="B227" s="16" t="s">
        <v>1210</v>
      </c>
      <c r="C227" s="16">
        <v>1.39450252244348E-2</v>
      </c>
      <c r="D227" s="16" t="s">
        <v>1211</v>
      </c>
      <c r="E227" s="16">
        <v>2</v>
      </c>
    </row>
    <row r="228" spans="1:5" ht="15">
      <c r="A228" s="16" t="s">
        <v>1212</v>
      </c>
      <c r="B228" s="16" t="s">
        <v>1213</v>
      </c>
      <c r="C228" s="16">
        <v>1.39450252244348E-2</v>
      </c>
      <c r="D228" s="16" t="s">
        <v>1214</v>
      </c>
      <c r="E228" s="16">
        <v>2</v>
      </c>
    </row>
    <row r="229" spans="1:5" ht="15">
      <c r="A229" s="16" t="s">
        <v>1215</v>
      </c>
      <c r="B229" s="16" t="s">
        <v>1216</v>
      </c>
      <c r="C229" s="16">
        <v>1.39450252244348E-2</v>
      </c>
      <c r="D229" s="16" t="s">
        <v>1211</v>
      </c>
      <c r="E229" s="16">
        <v>2</v>
      </c>
    </row>
    <row r="230" spans="1:5" ht="15">
      <c r="A230" s="16" t="s">
        <v>1217</v>
      </c>
      <c r="B230" s="16" t="s">
        <v>1218</v>
      </c>
      <c r="C230" s="16">
        <v>1.39450252244348E-2</v>
      </c>
      <c r="D230" s="16" t="s">
        <v>1219</v>
      </c>
      <c r="E230" s="16">
        <v>2</v>
      </c>
    </row>
    <row r="231" spans="1:5" ht="15">
      <c r="A231" s="16" t="s">
        <v>1220</v>
      </c>
      <c r="B231" s="16" t="s">
        <v>1221</v>
      </c>
      <c r="C231" s="16">
        <v>1.39450252244348E-2</v>
      </c>
      <c r="D231" s="16" t="s">
        <v>1222</v>
      </c>
      <c r="E231" s="16">
        <v>2</v>
      </c>
    </row>
    <row r="232" spans="1:5" ht="15">
      <c r="A232" s="16" t="s">
        <v>1223</v>
      </c>
      <c r="B232" s="16" t="s">
        <v>1224</v>
      </c>
      <c r="C232" s="16">
        <v>1.39450252244348E-2</v>
      </c>
      <c r="D232" s="16" t="s">
        <v>1225</v>
      </c>
      <c r="E232" s="16">
        <v>2</v>
      </c>
    </row>
    <row r="233" spans="1:5" ht="15">
      <c r="A233" s="16" t="s">
        <v>1226</v>
      </c>
      <c r="B233" s="16" t="s">
        <v>1227</v>
      </c>
      <c r="C233" s="16">
        <v>1.39450252244348E-2</v>
      </c>
      <c r="D233" s="16" t="s">
        <v>1192</v>
      </c>
      <c r="E233" s="16">
        <v>2</v>
      </c>
    </row>
    <row r="234" spans="1:5" ht="15">
      <c r="A234" s="16" t="s">
        <v>1228</v>
      </c>
      <c r="B234" s="16" t="s">
        <v>1229</v>
      </c>
      <c r="C234" s="16">
        <v>1.39450252244348E-2</v>
      </c>
      <c r="D234" s="16" t="s">
        <v>1230</v>
      </c>
      <c r="E234" s="16">
        <v>2</v>
      </c>
    </row>
    <row r="235" spans="1:5" ht="15">
      <c r="A235" s="16" t="s">
        <v>1231</v>
      </c>
      <c r="B235" s="16" t="s">
        <v>1232</v>
      </c>
      <c r="C235" s="16">
        <v>1.4325550700010899E-2</v>
      </c>
      <c r="D235" s="16" t="s">
        <v>1233</v>
      </c>
      <c r="E235" s="16">
        <v>4</v>
      </c>
    </row>
    <row r="236" spans="1:5" ht="15">
      <c r="A236" s="16" t="s">
        <v>1234</v>
      </c>
      <c r="B236" s="16" t="s">
        <v>1235</v>
      </c>
      <c r="C236" s="16">
        <v>1.5722783382878299E-2</v>
      </c>
      <c r="D236" s="16" t="s">
        <v>1236</v>
      </c>
      <c r="E236" s="16">
        <v>8</v>
      </c>
    </row>
    <row r="237" spans="1:5" ht="15">
      <c r="A237" s="16" t="s">
        <v>1237</v>
      </c>
      <c r="B237" s="16" t="s">
        <v>1238</v>
      </c>
      <c r="C237" s="16">
        <v>1.6127139106239599E-2</v>
      </c>
      <c r="D237" s="16" t="s">
        <v>1239</v>
      </c>
      <c r="E237" s="16">
        <v>4</v>
      </c>
    </row>
    <row r="238" spans="1:5" ht="15">
      <c r="A238" s="16" t="s">
        <v>1240</v>
      </c>
      <c r="B238" s="16" t="s">
        <v>1241</v>
      </c>
      <c r="C238" s="16">
        <v>1.61433684319577E-2</v>
      </c>
      <c r="D238" s="16" t="s">
        <v>1242</v>
      </c>
      <c r="E238" s="16">
        <v>3</v>
      </c>
    </row>
    <row r="239" spans="1:5" ht="15">
      <c r="A239" s="16" t="s">
        <v>1243</v>
      </c>
      <c r="B239" s="16" t="s">
        <v>1244</v>
      </c>
      <c r="C239" s="16">
        <v>1.6550895886222598E-2</v>
      </c>
      <c r="D239" s="16" t="s">
        <v>1245</v>
      </c>
      <c r="E239" s="16">
        <v>2</v>
      </c>
    </row>
    <row r="240" spans="1:5" ht="15">
      <c r="A240" s="16" t="s">
        <v>1246</v>
      </c>
      <c r="B240" s="16" t="s">
        <v>1247</v>
      </c>
      <c r="C240" s="16">
        <v>1.6550895886222598E-2</v>
      </c>
      <c r="D240" s="16" t="s">
        <v>1225</v>
      </c>
      <c r="E240" s="16">
        <v>2</v>
      </c>
    </row>
    <row r="241" spans="1:5" ht="15">
      <c r="A241" s="16" t="s">
        <v>1248</v>
      </c>
      <c r="B241" s="16" t="s">
        <v>1249</v>
      </c>
      <c r="C241" s="16">
        <v>1.6550895886222598E-2</v>
      </c>
      <c r="D241" s="16" t="s">
        <v>1250</v>
      </c>
      <c r="E241" s="16">
        <v>2</v>
      </c>
    </row>
    <row r="242" spans="1:5" ht="15">
      <c r="A242" s="16" t="s">
        <v>1251</v>
      </c>
      <c r="B242" s="16" t="s">
        <v>1252</v>
      </c>
      <c r="C242" s="16">
        <v>1.6550895886222598E-2</v>
      </c>
      <c r="D242" s="16" t="s">
        <v>1192</v>
      </c>
      <c r="E242" s="16">
        <v>2</v>
      </c>
    </row>
    <row r="243" spans="1:5" ht="15">
      <c r="A243" s="16" t="s">
        <v>1253</v>
      </c>
      <c r="B243" s="16" t="s">
        <v>1254</v>
      </c>
      <c r="C243" s="16">
        <v>1.6550895886222598E-2</v>
      </c>
      <c r="D243" s="16" t="s">
        <v>1201</v>
      </c>
      <c r="E243" s="16">
        <v>2</v>
      </c>
    </row>
    <row r="244" spans="1:5" ht="15">
      <c r="A244" s="16" t="s">
        <v>1255</v>
      </c>
      <c r="B244" s="16" t="s">
        <v>1256</v>
      </c>
      <c r="C244" s="16">
        <v>1.6550895886222598E-2</v>
      </c>
      <c r="D244" s="16" t="s">
        <v>1257</v>
      </c>
      <c r="E244" s="16">
        <v>2</v>
      </c>
    </row>
    <row r="245" spans="1:5" ht="15">
      <c r="A245" s="16" t="s">
        <v>1258</v>
      </c>
      <c r="B245" s="16" t="s">
        <v>1259</v>
      </c>
      <c r="C245" s="16">
        <v>1.6550895886222598E-2</v>
      </c>
      <c r="D245" s="16" t="s">
        <v>1195</v>
      </c>
      <c r="E245" s="16">
        <v>2</v>
      </c>
    </row>
    <row r="246" spans="1:5" ht="15">
      <c r="A246" s="16" t="s">
        <v>1260</v>
      </c>
      <c r="B246" s="16" t="s">
        <v>1261</v>
      </c>
      <c r="C246" s="16">
        <v>1.7542605443382899E-2</v>
      </c>
      <c r="D246" s="16" t="s">
        <v>1262</v>
      </c>
      <c r="E246" s="16">
        <v>3</v>
      </c>
    </row>
    <row r="247" spans="1:5" ht="15">
      <c r="A247" s="16" t="s">
        <v>1263</v>
      </c>
      <c r="B247" s="16" t="s">
        <v>1264</v>
      </c>
      <c r="C247" s="16">
        <v>1.7542605443382899E-2</v>
      </c>
      <c r="D247" s="16" t="s">
        <v>1265</v>
      </c>
      <c r="E247" s="16">
        <v>3</v>
      </c>
    </row>
    <row r="248" spans="1:5" ht="15">
      <c r="A248" s="16" t="s">
        <v>1266</v>
      </c>
      <c r="B248" s="16" t="s">
        <v>1267</v>
      </c>
      <c r="C248" s="16">
        <v>1.8574008695689499E-2</v>
      </c>
      <c r="D248" s="16" t="s">
        <v>1268</v>
      </c>
      <c r="E248" s="16">
        <v>8</v>
      </c>
    </row>
    <row r="249" spans="1:5" ht="15">
      <c r="A249" s="16" t="s">
        <v>1269</v>
      </c>
      <c r="B249" s="16" t="s">
        <v>1270</v>
      </c>
      <c r="C249" s="16">
        <v>1.90074211379022E-2</v>
      </c>
      <c r="D249" s="16" t="s">
        <v>1271</v>
      </c>
      <c r="E249" s="16">
        <v>3</v>
      </c>
    </row>
    <row r="250" spans="1:5" ht="15">
      <c r="A250" s="16" t="s">
        <v>1272</v>
      </c>
      <c r="B250" s="16" t="s">
        <v>1273</v>
      </c>
      <c r="C250" s="16">
        <v>1.90074211379022E-2</v>
      </c>
      <c r="D250" s="16" t="s">
        <v>1274</v>
      </c>
      <c r="E250" s="16">
        <v>3</v>
      </c>
    </row>
    <row r="251" spans="1:5" ht="15">
      <c r="A251" s="16" t="s">
        <v>1275</v>
      </c>
      <c r="B251" s="16" t="s">
        <v>1276</v>
      </c>
      <c r="C251" s="16">
        <v>1.9346383870654502E-2</v>
      </c>
      <c r="D251" s="16" t="s">
        <v>1225</v>
      </c>
      <c r="E251" s="16">
        <v>2</v>
      </c>
    </row>
    <row r="252" spans="1:5" ht="15">
      <c r="A252" s="16" t="s">
        <v>1277</v>
      </c>
      <c r="B252" s="16" t="s">
        <v>1278</v>
      </c>
      <c r="C252" s="16">
        <v>1.9346383870654502E-2</v>
      </c>
      <c r="D252" s="16" t="s">
        <v>1279</v>
      </c>
      <c r="E252" s="16">
        <v>2</v>
      </c>
    </row>
    <row r="253" spans="1:5" ht="15">
      <c r="A253" s="16" t="s">
        <v>1280</v>
      </c>
      <c r="B253" s="16" t="s">
        <v>1281</v>
      </c>
      <c r="C253" s="16">
        <v>1.9346383870654502E-2</v>
      </c>
      <c r="D253" s="16" t="s">
        <v>1282</v>
      </c>
      <c r="E253" s="16">
        <v>2</v>
      </c>
    </row>
    <row r="254" spans="1:5" ht="15">
      <c r="A254" s="16" t="s">
        <v>1283</v>
      </c>
      <c r="B254" s="16" t="s">
        <v>1284</v>
      </c>
      <c r="C254" s="16">
        <v>1.9346383870654502E-2</v>
      </c>
      <c r="D254" s="16" t="s">
        <v>1192</v>
      </c>
      <c r="E254" s="16">
        <v>2</v>
      </c>
    </row>
    <row r="255" spans="1:5" ht="15">
      <c r="A255" s="16" t="s">
        <v>1285</v>
      </c>
      <c r="B255" s="16" t="s">
        <v>1286</v>
      </c>
      <c r="C255" s="16">
        <v>1.9346383870654502E-2</v>
      </c>
      <c r="D255" s="16" t="s">
        <v>1214</v>
      </c>
      <c r="E255" s="16">
        <v>2</v>
      </c>
    </row>
    <row r="256" spans="1:5" ht="15">
      <c r="A256" s="16" t="s">
        <v>1287</v>
      </c>
      <c r="B256" s="16" t="s">
        <v>1288</v>
      </c>
      <c r="C256" s="16">
        <v>1.9346383870654502E-2</v>
      </c>
      <c r="D256" s="16" t="s">
        <v>1198</v>
      </c>
      <c r="E256" s="16">
        <v>2</v>
      </c>
    </row>
    <row r="257" spans="1:5" ht="15">
      <c r="A257" s="16" t="s">
        <v>1289</v>
      </c>
      <c r="B257" s="16" t="s">
        <v>1290</v>
      </c>
      <c r="C257" s="16">
        <v>1.9346383870654502E-2</v>
      </c>
      <c r="D257" s="16" t="s">
        <v>1291</v>
      </c>
      <c r="E257" s="16">
        <v>2</v>
      </c>
    </row>
    <row r="258" spans="1:5" ht="15">
      <c r="A258" s="16" t="s">
        <v>1292</v>
      </c>
      <c r="B258" s="16" t="s">
        <v>1293</v>
      </c>
      <c r="C258" s="16">
        <v>1.9346383870654502E-2</v>
      </c>
      <c r="D258" s="16" t="s">
        <v>1294</v>
      </c>
      <c r="E258" s="16">
        <v>2</v>
      </c>
    </row>
    <row r="259" spans="1:5" ht="15">
      <c r="A259" s="16" t="s">
        <v>1295</v>
      </c>
      <c r="B259" s="16" t="s">
        <v>1296</v>
      </c>
      <c r="C259" s="16">
        <v>1.9346383870654502E-2</v>
      </c>
      <c r="D259" s="16" t="s">
        <v>1192</v>
      </c>
      <c r="E259" s="16">
        <v>2</v>
      </c>
    </row>
    <row r="260" spans="1:5" ht="15">
      <c r="A260" s="16" t="s">
        <v>1297</v>
      </c>
      <c r="B260" s="16" t="s">
        <v>1298</v>
      </c>
      <c r="C260" s="16">
        <v>1.9346383870654502E-2</v>
      </c>
      <c r="D260" s="16" t="s">
        <v>1299</v>
      </c>
      <c r="E260" s="16">
        <v>2</v>
      </c>
    </row>
    <row r="261" spans="1:5" ht="15">
      <c r="A261" s="16" t="s">
        <v>1300</v>
      </c>
      <c r="B261" s="16" t="s">
        <v>1301</v>
      </c>
      <c r="C261" s="16">
        <v>2.0141649348435001E-2</v>
      </c>
      <c r="D261" s="16" t="s">
        <v>1302</v>
      </c>
      <c r="E261" s="16">
        <v>4</v>
      </c>
    </row>
    <row r="262" spans="1:5" ht="15">
      <c r="A262" s="16" t="s">
        <v>1303</v>
      </c>
      <c r="B262" s="16" t="s">
        <v>1304</v>
      </c>
      <c r="C262" s="16">
        <v>2.2134387934444399E-2</v>
      </c>
      <c r="D262" s="16" t="s">
        <v>1305</v>
      </c>
      <c r="E262" s="16">
        <v>3</v>
      </c>
    </row>
    <row r="263" spans="1:5" ht="15">
      <c r="A263" s="16" t="s">
        <v>1306</v>
      </c>
      <c r="B263" s="16" t="s">
        <v>1307</v>
      </c>
      <c r="C263" s="16">
        <v>2.23244569840386E-2</v>
      </c>
      <c r="D263" s="16" t="s">
        <v>1308</v>
      </c>
      <c r="E263" s="16">
        <v>2</v>
      </c>
    </row>
    <row r="264" spans="1:5" ht="15">
      <c r="A264" s="16" t="s">
        <v>786</v>
      </c>
      <c r="B264" s="16" t="s">
        <v>787</v>
      </c>
      <c r="C264" s="16">
        <v>2.23244569840386E-2</v>
      </c>
      <c r="D264" s="16" t="s">
        <v>1201</v>
      </c>
      <c r="E264" s="16">
        <v>2</v>
      </c>
    </row>
    <row r="265" spans="1:5" ht="15">
      <c r="A265" s="16" t="s">
        <v>1309</v>
      </c>
      <c r="B265" s="16" t="s">
        <v>1310</v>
      </c>
      <c r="C265" s="16">
        <v>2.23244569840386E-2</v>
      </c>
      <c r="D265" s="16" t="s">
        <v>1198</v>
      </c>
      <c r="E265" s="16">
        <v>2</v>
      </c>
    </row>
    <row r="266" spans="1:5" ht="15">
      <c r="A266" s="16" t="s">
        <v>1311</v>
      </c>
      <c r="B266" s="16" t="s">
        <v>1312</v>
      </c>
      <c r="C266" s="16">
        <v>2.23244569840386E-2</v>
      </c>
      <c r="D266" s="16" t="s">
        <v>1219</v>
      </c>
      <c r="E266" s="16">
        <v>2</v>
      </c>
    </row>
    <row r="267" spans="1:5" ht="15">
      <c r="A267" s="16" t="s">
        <v>1313</v>
      </c>
      <c r="B267" s="16" t="s">
        <v>1314</v>
      </c>
      <c r="C267" s="16">
        <v>2.23244569840386E-2</v>
      </c>
      <c r="D267" s="16" t="s">
        <v>1192</v>
      </c>
      <c r="E267" s="16">
        <v>2</v>
      </c>
    </row>
    <row r="268" spans="1:5" ht="15">
      <c r="A268" s="16" t="s">
        <v>1315</v>
      </c>
      <c r="B268" s="16" t="s">
        <v>1316</v>
      </c>
      <c r="C268" s="16">
        <v>2.23244569840386E-2</v>
      </c>
      <c r="D268" s="16" t="s">
        <v>1317</v>
      </c>
      <c r="E268" s="16">
        <v>2</v>
      </c>
    </row>
    <row r="269" spans="1:5" ht="15">
      <c r="A269" s="16" t="s">
        <v>1318</v>
      </c>
      <c r="B269" s="16" t="s">
        <v>1319</v>
      </c>
      <c r="C269" s="16">
        <v>2.23244569840386E-2</v>
      </c>
      <c r="D269" s="16" t="s">
        <v>1320</v>
      </c>
      <c r="E269" s="16">
        <v>2</v>
      </c>
    </row>
    <row r="270" spans="1:5" ht="15">
      <c r="A270" s="16" t="s">
        <v>1321</v>
      </c>
      <c r="B270" s="16" t="s">
        <v>1322</v>
      </c>
      <c r="C270" s="16">
        <v>2.3796668857282099E-2</v>
      </c>
      <c r="D270" s="16" t="s">
        <v>1323</v>
      </c>
      <c r="E270" s="16">
        <v>3</v>
      </c>
    </row>
    <row r="271" spans="1:5" ht="15">
      <c r="A271" s="16" t="s">
        <v>1324</v>
      </c>
      <c r="B271" s="16" t="s">
        <v>1325</v>
      </c>
      <c r="C271" s="16">
        <v>2.3796668857282099E-2</v>
      </c>
      <c r="D271" s="16" t="s">
        <v>1326</v>
      </c>
      <c r="E271" s="16">
        <v>3</v>
      </c>
    </row>
    <row r="272" spans="1:5" ht="15">
      <c r="A272" s="16" t="s">
        <v>1327</v>
      </c>
      <c r="B272" s="16" t="s">
        <v>1328</v>
      </c>
      <c r="C272" s="16">
        <v>2.3796668857282099E-2</v>
      </c>
      <c r="D272" s="16" t="s">
        <v>1329</v>
      </c>
      <c r="E272" s="16">
        <v>3</v>
      </c>
    </row>
    <row r="273" spans="1:5" ht="15">
      <c r="A273" s="16" t="s">
        <v>1330</v>
      </c>
      <c r="B273" s="16" t="s">
        <v>1331</v>
      </c>
      <c r="C273" s="16">
        <v>2.3796668857282099E-2</v>
      </c>
      <c r="D273" s="16" t="s">
        <v>1332</v>
      </c>
      <c r="E273" s="16">
        <v>3</v>
      </c>
    </row>
    <row r="274" spans="1:5" ht="15">
      <c r="A274" s="16" t="s">
        <v>1333</v>
      </c>
      <c r="B274" s="16" t="s">
        <v>1334</v>
      </c>
      <c r="C274" s="16">
        <v>2.54782636405625E-2</v>
      </c>
      <c r="D274" s="16" t="s">
        <v>1335</v>
      </c>
      <c r="E274" s="16">
        <v>2</v>
      </c>
    </row>
    <row r="275" spans="1:5" ht="15">
      <c r="A275" s="16" t="s">
        <v>695</v>
      </c>
      <c r="B275" s="16" t="s">
        <v>696</v>
      </c>
      <c r="C275" s="16">
        <v>2.54782636405625E-2</v>
      </c>
      <c r="D275" s="16" t="s">
        <v>1336</v>
      </c>
      <c r="E275" s="16">
        <v>2</v>
      </c>
    </row>
    <row r="276" spans="1:5" ht="15">
      <c r="A276" s="16" t="s">
        <v>1337</v>
      </c>
      <c r="B276" s="16" t="s">
        <v>1338</v>
      </c>
      <c r="C276" s="16">
        <v>2.54782636405625E-2</v>
      </c>
      <c r="D276" s="16" t="s">
        <v>1214</v>
      </c>
      <c r="E276" s="16">
        <v>2</v>
      </c>
    </row>
    <row r="277" spans="1:5" ht="15">
      <c r="A277" s="16" t="s">
        <v>1339</v>
      </c>
      <c r="B277" s="16" t="s">
        <v>1340</v>
      </c>
      <c r="C277" s="16">
        <v>2.54782636405625E-2</v>
      </c>
      <c r="D277" s="16" t="s">
        <v>1341</v>
      </c>
      <c r="E277" s="16">
        <v>2</v>
      </c>
    </row>
    <row r="278" spans="1:5" ht="15">
      <c r="A278" s="16" t="s">
        <v>1342</v>
      </c>
      <c r="B278" s="16" t="s">
        <v>1343</v>
      </c>
      <c r="C278" s="16">
        <v>2.54782636405625E-2</v>
      </c>
      <c r="D278" s="16" t="s">
        <v>1344</v>
      </c>
      <c r="E278" s="16">
        <v>2</v>
      </c>
    </row>
    <row r="279" spans="1:5" ht="15">
      <c r="A279" s="16" t="s">
        <v>1345</v>
      </c>
      <c r="B279" s="16" t="s">
        <v>1346</v>
      </c>
      <c r="C279" s="16">
        <v>2.54782636405625E-2</v>
      </c>
      <c r="D279" s="16" t="s">
        <v>1192</v>
      </c>
      <c r="E279" s="16">
        <v>2</v>
      </c>
    </row>
    <row r="280" spans="1:5" ht="15">
      <c r="A280" s="16" t="s">
        <v>1347</v>
      </c>
      <c r="B280" s="16" t="s">
        <v>1348</v>
      </c>
      <c r="C280" s="16">
        <v>2.7318671449247801E-2</v>
      </c>
      <c r="D280" s="16" t="s">
        <v>1349</v>
      </c>
      <c r="E280" s="16">
        <v>3</v>
      </c>
    </row>
    <row r="281" spans="1:5" ht="15">
      <c r="A281" s="16" t="s">
        <v>1350</v>
      </c>
      <c r="B281" s="16" t="s">
        <v>1351</v>
      </c>
      <c r="C281" s="16">
        <v>2.7318671449247801E-2</v>
      </c>
      <c r="D281" s="16" t="s">
        <v>1352</v>
      </c>
      <c r="E281" s="16">
        <v>3</v>
      </c>
    </row>
    <row r="282" spans="1:5" ht="15">
      <c r="A282" s="16" t="s">
        <v>1353</v>
      </c>
      <c r="B282" s="16" t="s">
        <v>1354</v>
      </c>
      <c r="C282" s="16">
        <v>2.8801128829285299E-2</v>
      </c>
      <c r="D282" s="16" t="s">
        <v>1214</v>
      </c>
      <c r="E282" s="16">
        <v>2</v>
      </c>
    </row>
    <row r="283" spans="1:5" ht="15">
      <c r="A283" s="16" t="s">
        <v>1355</v>
      </c>
      <c r="B283" s="16" t="s">
        <v>1356</v>
      </c>
      <c r="C283" s="16">
        <v>2.8801128829285299E-2</v>
      </c>
      <c r="D283" s="16" t="s">
        <v>1195</v>
      </c>
      <c r="E283" s="16">
        <v>2</v>
      </c>
    </row>
    <row r="284" spans="1:5" ht="15">
      <c r="A284" s="16" t="s">
        <v>1357</v>
      </c>
      <c r="B284" s="16" t="s">
        <v>1358</v>
      </c>
      <c r="C284" s="16">
        <v>2.8801128829285299E-2</v>
      </c>
      <c r="D284" s="16" t="s">
        <v>1214</v>
      </c>
      <c r="E284" s="16">
        <v>2</v>
      </c>
    </row>
    <row r="285" spans="1:5" ht="15">
      <c r="A285" s="16" t="s">
        <v>1359</v>
      </c>
      <c r="B285" s="16" t="s">
        <v>1360</v>
      </c>
      <c r="C285" s="16">
        <v>2.8801128829285299E-2</v>
      </c>
      <c r="D285" s="16" t="s">
        <v>1192</v>
      </c>
      <c r="E285" s="16">
        <v>2</v>
      </c>
    </row>
    <row r="286" spans="1:5" ht="15">
      <c r="A286" s="16" t="s">
        <v>1361</v>
      </c>
      <c r="B286" s="16" t="s">
        <v>1362</v>
      </c>
      <c r="C286" s="16">
        <v>2.8801128829285299E-2</v>
      </c>
      <c r="D286" s="16" t="s">
        <v>1308</v>
      </c>
      <c r="E286" s="16">
        <v>2</v>
      </c>
    </row>
    <row r="287" spans="1:5" ht="15">
      <c r="A287" s="16" t="s">
        <v>1363</v>
      </c>
      <c r="B287" s="16" t="s">
        <v>1364</v>
      </c>
      <c r="C287" s="16">
        <v>2.9178151641305699E-2</v>
      </c>
      <c r="D287" s="16" t="s">
        <v>1365</v>
      </c>
      <c r="E287" s="16">
        <v>3</v>
      </c>
    </row>
    <row r="288" spans="1:5" ht="15">
      <c r="A288" s="16" t="s">
        <v>1366</v>
      </c>
      <c r="B288" s="16" t="s">
        <v>1367</v>
      </c>
      <c r="C288" s="16">
        <v>3.0567958071982398E-2</v>
      </c>
      <c r="D288" s="16" t="s">
        <v>1368</v>
      </c>
      <c r="E288" s="16">
        <v>6</v>
      </c>
    </row>
    <row r="289" spans="1:5" ht="15">
      <c r="A289" s="16" t="s">
        <v>1369</v>
      </c>
      <c r="B289" s="16" t="s">
        <v>1370</v>
      </c>
      <c r="C289" s="16">
        <v>3.1263450184909801E-2</v>
      </c>
      <c r="D289" s="16" t="s">
        <v>1371</v>
      </c>
      <c r="E289" s="16">
        <v>4</v>
      </c>
    </row>
    <row r="290" spans="1:5" ht="15">
      <c r="A290" s="16" t="s">
        <v>1372</v>
      </c>
      <c r="B290" s="16" t="s">
        <v>1373</v>
      </c>
      <c r="C290" s="16">
        <v>3.1263450184909801E-2</v>
      </c>
      <c r="D290" s="16" t="s">
        <v>1374</v>
      </c>
      <c r="E290" s="16">
        <v>4</v>
      </c>
    </row>
    <row r="291" spans="1:5" ht="15">
      <c r="A291" s="16" t="s">
        <v>1375</v>
      </c>
      <c r="B291" s="16" t="s">
        <v>1376</v>
      </c>
      <c r="C291" s="16">
        <v>3.1263450184909801E-2</v>
      </c>
      <c r="D291" s="16" t="s">
        <v>1377</v>
      </c>
      <c r="E291" s="16">
        <v>4</v>
      </c>
    </row>
    <row r="292" spans="1:5" ht="15">
      <c r="A292" s="16" t="s">
        <v>1378</v>
      </c>
      <c r="B292" s="16" t="s">
        <v>1379</v>
      </c>
      <c r="C292" s="16">
        <v>3.1263450184909801E-2</v>
      </c>
      <c r="D292" s="16" t="s">
        <v>1380</v>
      </c>
      <c r="E292" s="16">
        <v>4</v>
      </c>
    </row>
    <row r="293" spans="1:5" ht="15">
      <c r="A293" s="16" t="s">
        <v>1381</v>
      </c>
      <c r="B293" s="16" t="s">
        <v>1382</v>
      </c>
      <c r="C293" s="16">
        <v>3.21356869840351E-2</v>
      </c>
      <c r="D293" s="16" t="s">
        <v>1383</v>
      </c>
      <c r="E293" s="16">
        <v>7</v>
      </c>
    </row>
    <row r="294" spans="1:5" ht="15">
      <c r="A294" s="16" t="s">
        <v>864</v>
      </c>
      <c r="B294" s="16" t="s">
        <v>865</v>
      </c>
      <c r="C294" s="16">
        <v>3.2286550164590498E-2</v>
      </c>
      <c r="D294" s="16" t="s">
        <v>1384</v>
      </c>
      <c r="E294" s="16">
        <v>2</v>
      </c>
    </row>
    <row r="295" spans="1:5" ht="15">
      <c r="A295" s="16" t="s">
        <v>1385</v>
      </c>
      <c r="B295" s="16" t="s">
        <v>1386</v>
      </c>
      <c r="C295" s="16">
        <v>3.2286550164590498E-2</v>
      </c>
      <c r="D295" s="16" t="s">
        <v>1384</v>
      </c>
      <c r="E295" s="16">
        <v>2</v>
      </c>
    </row>
    <row r="296" spans="1:5" ht="15">
      <c r="A296" s="16" t="s">
        <v>979</v>
      </c>
      <c r="B296" s="16" t="s">
        <v>980</v>
      </c>
      <c r="C296" s="16">
        <v>3.2286550164590498E-2</v>
      </c>
      <c r="D296" s="16" t="s">
        <v>1211</v>
      </c>
      <c r="E296" s="16">
        <v>2</v>
      </c>
    </row>
    <row r="297" spans="1:5" ht="15">
      <c r="A297" s="16" t="s">
        <v>1387</v>
      </c>
      <c r="B297" s="16" t="s">
        <v>1388</v>
      </c>
      <c r="C297" s="16">
        <v>3.2286550164590498E-2</v>
      </c>
      <c r="D297" s="16" t="s">
        <v>1245</v>
      </c>
      <c r="E297" s="16">
        <v>2</v>
      </c>
    </row>
    <row r="298" spans="1:5" ht="15">
      <c r="A298" s="16" t="s">
        <v>1389</v>
      </c>
      <c r="B298" s="16" t="s">
        <v>1390</v>
      </c>
      <c r="C298" s="16">
        <v>3.2286550164590498E-2</v>
      </c>
      <c r="D298" s="16" t="s">
        <v>1391</v>
      </c>
      <c r="E298" s="16">
        <v>2</v>
      </c>
    </row>
    <row r="299" spans="1:5" ht="15">
      <c r="A299" s="16" t="s">
        <v>989</v>
      </c>
      <c r="B299" s="16" t="s">
        <v>990</v>
      </c>
      <c r="C299" s="16">
        <v>3.2286550164590498E-2</v>
      </c>
      <c r="D299" s="16" t="s">
        <v>1192</v>
      </c>
      <c r="E299" s="16">
        <v>2</v>
      </c>
    </row>
    <row r="300" spans="1:5" ht="15">
      <c r="A300" s="16" t="s">
        <v>1392</v>
      </c>
      <c r="B300" s="16" t="s">
        <v>1393</v>
      </c>
      <c r="C300" s="16">
        <v>3.5147901305005697E-2</v>
      </c>
      <c r="D300" s="16" t="s">
        <v>1120</v>
      </c>
      <c r="E300" s="16">
        <v>3</v>
      </c>
    </row>
    <row r="301" spans="1:5" ht="15">
      <c r="A301" s="16" t="s">
        <v>1394</v>
      </c>
      <c r="B301" s="16" t="s">
        <v>1395</v>
      </c>
      <c r="C301" s="16">
        <v>3.5928194018453201E-2</v>
      </c>
      <c r="D301" s="16" t="s">
        <v>1245</v>
      </c>
      <c r="E301" s="16">
        <v>2</v>
      </c>
    </row>
    <row r="302" spans="1:5" ht="15">
      <c r="A302" s="16" t="s">
        <v>1396</v>
      </c>
      <c r="B302" s="16" t="s">
        <v>1397</v>
      </c>
      <c r="C302" s="16">
        <v>3.5928194018453201E-2</v>
      </c>
      <c r="D302" s="16" t="s">
        <v>1317</v>
      </c>
      <c r="E302" s="16">
        <v>2</v>
      </c>
    </row>
    <row r="303" spans="1:5" ht="15">
      <c r="A303" s="16" t="s">
        <v>1398</v>
      </c>
      <c r="B303" s="16" t="s">
        <v>1399</v>
      </c>
      <c r="C303" s="16">
        <v>3.5928194018453201E-2</v>
      </c>
      <c r="D303" s="16" t="s">
        <v>1317</v>
      </c>
      <c r="E303" s="16">
        <v>2</v>
      </c>
    </row>
    <row r="304" spans="1:5" ht="15">
      <c r="A304" s="16" t="s">
        <v>1400</v>
      </c>
      <c r="B304" s="16" t="s">
        <v>1401</v>
      </c>
      <c r="C304" s="16">
        <v>3.5928194018453201E-2</v>
      </c>
      <c r="D304" s="16" t="s">
        <v>1299</v>
      </c>
      <c r="E304" s="16">
        <v>2</v>
      </c>
    </row>
    <row r="305" spans="1:5" ht="15">
      <c r="A305" s="16" t="s">
        <v>1402</v>
      </c>
      <c r="B305" s="16" t="s">
        <v>1403</v>
      </c>
      <c r="C305" s="16">
        <v>3.9719891732910302E-2</v>
      </c>
      <c r="D305" s="16" t="s">
        <v>1214</v>
      </c>
      <c r="E305" s="16">
        <v>2</v>
      </c>
    </row>
    <row r="306" spans="1:5" ht="15">
      <c r="A306" s="16" t="s">
        <v>1404</v>
      </c>
      <c r="B306" s="16" t="s">
        <v>1405</v>
      </c>
      <c r="C306" s="16">
        <v>3.9719891732910302E-2</v>
      </c>
      <c r="D306" s="16" t="s">
        <v>1317</v>
      </c>
      <c r="E306" s="16">
        <v>2</v>
      </c>
    </row>
    <row r="307" spans="1:5" ht="15">
      <c r="A307" s="16" t="s">
        <v>1406</v>
      </c>
      <c r="B307" s="16" t="s">
        <v>1407</v>
      </c>
      <c r="C307" s="16">
        <v>3.9719891732910302E-2</v>
      </c>
      <c r="D307" s="16" t="s">
        <v>1192</v>
      </c>
      <c r="E307" s="16">
        <v>2</v>
      </c>
    </row>
    <row r="308" spans="1:5" ht="15">
      <c r="A308" s="16" t="s">
        <v>1408</v>
      </c>
      <c r="B308" s="16" t="s">
        <v>1409</v>
      </c>
      <c r="C308" s="16">
        <v>3.9719891732910302E-2</v>
      </c>
      <c r="D308" s="16" t="s">
        <v>1198</v>
      </c>
      <c r="E308" s="16">
        <v>2</v>
      </c>
    </row>
    <row r="309" spans="1:5" ht="15">
      <c r="A309" s="16" t="s">
        <v>1015</v>
      </c>
      <c r="B309" s="16" t="s">
        <v>1016</v>
      </c>
      <c r="C309" s="16">
        <v>3.9719891732910302E-2</v>
      </c>
      <c r="D309" s="16" t="s">
        <v>1410</v>
      </c>
      <c r="E309" s="16">
        <v>2</v>
      </c>
    </row>
    <row r="310" spans="1:5" ht="15">
      <c r="A310" s="16" t="s">
        <v>1411</v>
      </c>
      <c r="B310" s="16" t="s">
        <v>1412</v>
      </c>
      <c r="C310" s="16">
        <v>3.9719891732910302E-2</v>
      </c>
      <c r="D310" s="16" t="s">
        <v>1282</v>
      </c>
      <c r="E310" s="16">
        <v>2</v>
      </c>
    </row>
    <row r="311" spans="1:5" ht="15">
      <c r="A311" s="16" t="s">
        <v>1413</v>
      </c>
      <c r="B311" s="16" t="s">
        <v>1414</v>
      </c>
      <c r="C311" s="16">
        <v>3.9719891732910302E-2</v>
      </c>
      <c r="D311" s="16" t="s">
        <v>1344</v>
      </c>
      <c r="E311" s="16">
        <v>2</v>
      </c>
    </row>
    <row r="312" spans="1:5" ht="15">
      <c r="A312" s="16" t="s">
        <v>1415</v>
      </c>
      <c r="B312" s="16" t="s">
        <v>1416</v>
      </c>
      <c r="C312" s="16">
        <v>4.3655635911149501E-2</v>
      </c>
      <c r="D312" s="16" t="s">
        <v>1222</v>
      </c>
      <c r="E312" s="16">
        <v>2</v>
      </c>
    </row>
    <row r="313" spans="1:5" ht="15">
      <c r="A313" s="16" t="s">
        <v>1417</v>
      </c>
      <c r="B313" s="16" t="s">
        <v>1418</v>
      </c>
      <c r="C313" s="16">
        <v>4.3655635911149501E-2</v>
      </c>
      <c r="D313" s="16" t="s">
        <v>1192</v>
      </c>
      <c r="E313" s="16">
        <v>2</v>
      </c>
    </row>
    <row r="314" spans="1:5" ht="15">
      <c r="A314" s="16" t="s">
        <v>1419</v>
      </c>
      <c r="B314" s="16" t="s">
        <v>1420</v>
      </c>
      <c r="C314" s="16">
        <v>4.3655635911149501E-2</v>
      </c>
      <c r="D314" s="16" t="s">
        <v>1211</v>
      </c>
      <c r="E314" s="16">
        <v>2</v>
      </c>
    </row>
    <row r="315" spans="1:5" ht="15">
      <c r="A315" s="16" t="s">
        <v>1421</v>
      </c>
      <c r="B315" s="16" t="s">
        <v>1422</v>
      </c>
      <c r="C315" s="16">
        <v>4.5099922531360297E-2</v>
      </c>
      <c r="D315" s="16" t="s">
        <v>1423</v>
      </c>
      <c r="E315" s="16">
        <v>12</v>
      </c>
    </row>
    <row r="316" spans="1:5" ht="15">
      <c r="A316" s="16" t="s">
        <v>1424</v>
      </c>
      <c r="B316" s="16" t="s">
        <v>1425</v>
      </c>
      <c r="C316" s="16">
        <v>4.6380698965476398E-2</v>
      </c>
      <c r="D316" s="16" t="s">
        <v>1426</v>
      </c>
      <c r="E316" s="16">
        <v>3</v>
      </c>
    </row>
    <row r="317" spans="1:5" ht="15">
      <c r="A317" s="16" t="s">
        <v>1427</v>
      </c>
      <c r="B317" s="16" t="s">
        <v>1428</v>
      </c>
      <c r="C317" s="16">
        <v>4.6380698965476398E-2</v>
      </c>
      <c r="D317" s="16" t="s">
        <v>1429</v>
      </c>
      <c r="E317" s="16">
        <v>3</v>
      </c>
    </row>
    <row r="318" spans="1:5" ht="15">
      <c r="A318" s="16" t="s">
        <v>1430</v>
      </c>
      <c r="B318" s="16" t="s">
        <v>1431</v>
      </c>
      <c r="C318" s="16">
        <v>4.6380698965476398E-2</v>
      </c>
      <c r="D318" s="16" t="s">
        <v>1432</v>
      </c>
      <c r="E318" s="16">
        <v>3</v>
      </c>
    </row>
    <row r="319" spans="1:5" ht="15">
      <c r="A319" s="16" t="s">
        <v>1433</v>
      </c>
      <c r="B319" s="16" t="s">
        <v>1434</v>
      </c>
      <c r="C319" s="16">
        <v>4.7729576785666201E-2</v>
      </c>
      <c r="D319" s="16" t="s">
        <v>1308</v>
      </c>
      <c r="E319" s="16">
        <v>2</v>
      </c>
    </row>
    <row r="320" spans="1:5" ht="15">
      <c r="A320" s="16" t="s">
        <v>1435</v>
      </c>
      <c r="B320" s="16" t="s">
        <v>1436</v>
      </c>
      <c r="C320" s="16">
        <v>4.7729576785666201E-2</v>
      </c>
      <c r="D320" s="16" t="s">
        <v>1192</v>
      </c>
      <c r="E320" s="16">
        <v>2</v>
      </c>
    </row>
    <row r="321" spans="1:5" ht="15">
      <c r="A321" s="16" t="s">
        <v>1437</v>
      </c>
      <c r="B321" s="16" t="s">
        <v>1438</v>
      </c>
      <c r="C321" s="16">
        <v>4.7729576785666201E-2</v>
      </c>
      <c r="D321" s="16" t="s">
        <v>1439</v>
      </c>
      <c r="E321" s="16">
        <v>2</v>
      </c>
    </row>
    <row r="322" spans="1:5" ht="15">
      <c r="A322" s="16" t="s">
        <v>1440</v>
      </c>
      <c r="B322" s="16" t="s">
        <v>1441</v>
      </c>
      <c r="C322" s="16">
        <v>4.7729576785666201E-2</v>
      </c>
      <c r="D322" s="16" t="s">
        <v>1442</v>
      </c>
      <c r="E322" s="16">
        <v>2</v>
      </c>
    </row>
    <row r="323" spans="1:5" ht="15">
      <c r="A323" s="16" t="s">
        <v>1443</v>
      </c>
      <c r="B323" s="16" t="s">
        <v>1444</v>
      </c>
      <c r="C323" s="16">
        <v>4.7729576785666201E-2</v>
      </c>
      <c r="D323" s="16" t="s">
        <v>1214</v>
      </c>
      <c r="E323" s="16">
        <v>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.DEMs_Target</vt:lpstr>
      <vt:lpstr>Sheet2.miRTar</vt:lpstr>
      <vt:lpstr>Sheet3.DEMs(FC2)</vt:lpstr>
      <vt:lpstr>Sheet4.Profiles</vt:lpstr>
      <vt:lpstr>Sheet5.Enrichmen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17T07:39:31Z</dcterms:modified>
</cp:coreProperties>
</file>